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39" firstSheet="0" activeTab="3"/>
  </bookViews>
  <sheets>
    <sheet name="Rice_GO" sheetId="1" state="visible" r:id="rId2"/>
    <sheet name="Arabidopsis_GO" sheetId="2" state="visible" r:id="rId3"/>
    <sheet name="Rice_Localization" sheetId="3" state="visible" r:id="rId4"/>
    <sheet name="Arabidopsis_Localization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41" uniqueCount="637">
  <si>
    <t xml:space="preserve">Supplemental Table 2:  Molecular function of MYB proteins in rice</t>
  </si>
  <si>
    <t xml:space="preserve">TIGR Locus ID</t>
  </si>
  <si>
    <t xml:space="preserve">Putative Function</t>
  </si>
  <si>
    <t xml:space="preserve">Biological Pathway</t>
  </si>
  <si>
    <t xml:space="preserve">Intronless Gene</t>
  </si>
  <si>
    <t xml:space="preserve">LOC_Os01g03720</t>
  </si>
  <si>
    <t xml:space="preserve">DNA Binding Transcription Factor Activity</t>
  </si>
  <si>
    <t xml:space="preserve">LOC_Os01g04930</t>
  </si>
  <si>
    <t xml:space="preserve">LOC_Os01g06320</t>
  </si>
  <si>
    <t xml:space="preserve">LOC_Os01g07450</t>
  </si>
  <si>
    <t xml:space="preserve">LOC_Os01g08160</t>
  </si>
  <si>
    <t xml:space="preserve">LOC_Os01g09280</t>
  </si>
  <si>
    <t xml:space="preserve">LOC_Os01g09590</t>
  </si>
  <si>
    <t xml:space="preserve">LOC_Os01g11200</t>
  </si>
  <si>
    <t xml:space="preserve">LOC_Os01g12700</t>
  </si>
  <si>
    <t xml:space="preserve">LOC_Os01g12860</t>
  </si>
  <si>
    <t xml:space="preserve">LOC_Os01g13740</t>
  </si>
  <si>
    <t xml:space="preserve">LOC_Os01g18240</t>
  </si>
  <si>
    <t xml:space="preserve">LOC_Os01g19970</t>
  </si>
  <si>
    <t xml:space="preserve">LOC_Os01g36460</t>
  </si>
  <si>
    <t xml:space="preserve">LOC_Os01g40670</t>
  </si>
  <si>
    <t xml:space="preserve">LOC_Os01g43180</t>
  </si>
  <si>
    <t xml:space="preserve">Anatomical structure morphogenesis</t>
  </si>
  <si>
    <t xml:space="preserve">LOC_Os01g44370#</t>
  </si>
  <si>
    <t xml:space="preserve">Intronless</t>
  </si>
  <si>
    <t xml:space="preserve">LOC_Os01g45090</t>
  </si>
  <si>
    <t xml:space="preserve">LOC_Os01g47370</t>
  </si>
  <si>
    <t xml:space="preserve">LOC_Os01g49160</t>
  </si>
  <si>
    <t xml:space="preserve">LOC_Os01g50110</t>
  </si>
  <si>
    <t xml:space="preserve">LOC_Os01g50720</t>
  </si>
  <si>
    <t xml:space="preserve">LOC_Os01g51154</t>
  </si>
  <si>
    <t xml:space="preserve">LOC_Os01g51260</t>
  </si>
  <si>
    <t xml:space="preserve">LOC_Os01g52410</t>
  </si>
  <si>
    <t xml:space="preserve">LOC_Os01g59660</t>
  </si>
  <si>
    <t xml:space="preserve">LOC_Os01g62410</t>
  </si>
  <si>
    <t xml:space="preserve">LOC_Os01g62660*#</t>
  </si>
  <si>
    <t xml:space="preserve">DNA Binding / Signal Transducer Activity</t>
  </si>
  <si>
    <t xml:space="preserve">LOC_Os01g63160</t>
  </si>
  <si>
    <t xml:space="preserve">LOC_Os01g63460</t>
  </si>
  <si>
    <t xml:space="preserve">LOC_Os01g63680</t>
  </si>
  <si>
    <t xml:space="preserve">LOC_Os01g65370</t>
  </si>
  <si>
    <t xml:space="preserve">LOC_Os01g74410</t>
  </si>
  <si>
    <t xml:space="preserve">LOC_Os01g74590#</t>
  </si>
  <si>
    <t xml:space="preserve">LOC_Os02g02370</t>
  </si>
  <si>
    <t xml:space="preserve">LOC_Os02g09480#</t>
  </si>
  <si>
    <t xml:space="preserve">LOC_Os02g14490</t>
  </si>
  <si>
    <t xml:space="preserve">LOC_Os02g17190</t>
  </si>
  <si>
    <t xml:space="preserve">LOC_Os02g30700</t>
  </si>
  <si>
    <t xml:space="preserve">LOC_Os02g34630</t>
  </si>
  <si>
    <t xml:space="preserve">LOC_Os02g40530</t>
  </si>
  <si>
    <t xml:space="preserve">LOC_Os02g41510</t>
  </si>
  <si>
    <t xml:space="preserve">LOC_Os02g42870</t>
  </si>
  <si>
    <t xml:space="preserve">LOC_Os02g45080</t>
  </si>
  <si>
    <t xml:space="preserve">LOC_Os02g46780</t>
  </si>
  <si>
    <t xml:space="preserve">LOC_Os02g47744</t>
  </si>
  <si>
    <t xml:space="preserve">LOC_Os02g49250#</t>
  </si>
  <si>
    <t xml:space="preserve">LOC_Os02g51799</t>
  </si>
  <si>
    <t xml:space="preserve">LOC_Os02g54520</t>
  </si>
  <si>
    <t xml:space="preserve">LOC_Os03g03760</t>
  </si>
  <si>
    <t xml:space="preserve">LOC_Os03g04900</t>
  </si>
  <si>
    <t xml:space="preserve">LOC_Os03g13310#</t>
  </si>
  <si>
    <t xml:space="preserve">LOC_Os03g14100</t>
  </si>
  <si>
    <t xml:space="preserve">LOC_Os03g14810</t>
  </si>
  <si>
    <t xml:space="preserve">LOC_Os03g20090</t>
  </si>
  <si>
    <t xml:space="preserve">LOC_Os03g22560*</t>
  </si>
  <si>
    <t xml:space="preserve">Receptor Activity</t>
  </si>
  <si>
    <t xml:space="preserve">LOC_Os03g25304#</t>
  </si>
  <si>
    <t xml:space="preserve">LOC_Os03g25550</t>
  </si>
  <si>
    <t xml:space="preserve">LOC_Os03g26130#</t>
  </si>
  <si>
    <t xml:space="preserve">LOC_Os03g27090</t>
  </si>
  <si>
    <t xml:space="preserve">LOC_Os03g38210</t>
  </si>
  <si>
    <t xml:space="preserve">LOC_Os03g51110</t>
  </si>
  <si>
    <t xml:space="preserve">LOC_Os03g55760</t>
  </si>
  <si>
    <t xml:space="preserve">LOC_Os04g41830</t>
  </si>
  <si>
    <t xml:space="preserve">LOC_Os04g43680</t>
  </si>
  <si>
    <t xml:space="preserve">LOC_Os04g45060</t>
  </si>
  <si>
    <t xml:space="preserve">LOC_Os04g47890</t>
  </si>
  <si>
    <t xml:space="preserve">LOC_Os04g50680</t>
  </si>
  <si>
    <t xml:space="preserve">LOC_Os04g50770</t>
  </si>
  <si>
    <t xml:space="preserve">LOC_Os05g03550</t>
  </si>
  <si>
    <t xml:space="preserve">LOC_Os05g04820</t>
  </si>
  <si>
    <t xml:space="preserve">LOC_Os05g07010</t>
  </si>
  <si>
    <t xml:space="preserve">LOC_Os05g10690</t>
  </si>
  <si>
    <t xml:space="preserve">LOC_Os05g28320#</t>
  </si>
  <si>
    <t xml:space="preserve">LOC_Os05g34110#</t>
  </si>
  <si>
    <t xml:space="preserve">LOC_Os05g35500</t>
  </si>
  <si>
    <t xml:space="preserve">LOC_Os05g37040</t>
  </si>
  <si>
    <t xml:space="preserve">LOC_Os05g37730</t>
  </si>
  <si>
    <t xml:space="preserve">LOC_Os05g38460</t>
  </si>
  <si>
    <t xml:space="preserve">LOC_Os05g41166</t>
  </si>
  <si>
    <t xml:space="preserve">LOC_Os05g41240</t>
  </si>
  <si>
    <t xml:space="preserve">LOC_Os05g46610</t>
  </si>
  <si>
    <t xml:space="preserve">LOC_Os05g49240</t>
  </si>
  <si>
    <t xml:space="preserve">LOC_Os05g49310</t>
  </si>
  <si>
    <t xml:space="preserve">LOC_Os06g01670</t>
  </si>
  <si>
    <t xml:space="preserve">LOC_Os06g02250</t>
  </si>
  <si>
    <t xml:space="preserve">LOC_Os06g06740</t>
  </si>
  <si>
    <t xml:space="preserve">LOC_Os06g07640</t>
  </si>
  <si>
    <t xml:space="preserve">LOC_Os06g07650</t>
  </si>
  <si>
    <t xml:space="preserve">LOC_Os06g07660</t>
  </si>
  <si>
    <t xml:space="preserve">LOC_Os06g07740</t>
  </si>
  <si>
    <t xml:space="preserve">LOC_Os06g10330</t>
  </si>
  <si>
    <t xml:space="preserve">LOC_Os06g11780</t>
  </si>
  <si>
    <t xml:space="preserve">LOC_Os06g14010#</t>
  </si>
  <si>
    <t xml:space="preserve">LOC_Os06g14700#</t>
  </si>
  <si>
    <t xml:space="preserve">LOC_Os06g14710#</t>
  </si>
  <si>
    <t xml:space="preserve">LOC_Os06g19980</t>
  </si>
  <si>
    <t xml:space="preserve">LOC_Os06g31090#</t>
  </si>
  <si>
    <t xml:space="preserve">LOC_Os06g35140</t>
  </si>
  <si>
    <t xml:space="preserve">LOC_Os06g40330</t>
  </si>
  <si>
    <t xml:space="preserve">LOC_Os06g40710</t>
  </si>
  <si>
    <t xml:space="preserve">LOC_Os06g43090#</t>
  </si>
  <si>
    <t xml:space="preserve">LOC_Os06g45410</t>
  </si>
  <si>
    <t xml:space="preserve">LOC_Os06g45890</t>
  </si>
  <si>
    <t xml:space="preserve">LOC_Os07g02800</t>
  </si>
  <si>
    <t xml:space="preserve">LOC_Os07g04700</t>
  </si>
  <si>
    <t xml:space="preserve">LOC_Os07g12130</t>
  </si>
  <si>
    <t xml:space="preserve">LOC_Os07g14110</t>
  </si>
  <si>
    <t xml:space="preserve">LOC_Os07g25150</t>
  </si>
  <si>
    <t xml:space="preserve">LOC_Os07g25370#</t>
  </si>
  <si>
    <t xml:space="preserve">LOC_Os07g30130</t>
  </si>
  <si>
    <t xml:space="preserve">LOC_Os07g31470</t>
  </si>
  <si>
    <t xml:space="preserve">LOC_Os07g37210</t>
  </si>
  <si>
    <t xml:space="preserve">LOC_Os07g43420</t>
  </si>
  <si>
    <t xml:space="preserve">LOC_Os07g43580</t>
  </si>
  <si>
    <t xml:space="preserve">LOC_Os07g44090</t>
  </si>
  <si>
    <t xml:space="preserve">LOC_Os07g48870</t>
  </si>
  <si>
    <t xml:space="preserve">LOC_Os08g05510</t>
  </si>
  <si>
    <t xml:space="preserve">LOC_Os08g05520</t>
  </si>
  <si>
    <t xml:space="preserve">LOC_Os08g15020</t>
  </si>
  <si>
    <t xml:space="preserve">LOC_Os08g25799</t>
  </si>
  <si>
    <t xml:space="preserve">LOC_Os08g25820</t>
  </si>
  <si>
    <t xml:space="preserve">LOC_Os08g33660</t>
  </si>
  <si>
    <t xml:space="preserve">LOC_Os08g33800</t>
  </si>
  <si>
    <t xml:space="preserve">LOC_Os08g33940</t>
  </si>
  <si>
    <t xml:space="preserve">LOC_Os08g34960#</t>
  </si>
  <si>
    <t xml:space="preserve">LOC_Os08g37970</t>
  </si>
  <si>
    <t xml:space="preserve">LOC_Os08g43450</t>
  </si>
  <si>
    <t xml:space="preserve">LOC_Os08g43550</t>
  </si>
  <si>
    <t xml:space="preserve">LOC_Os09g12750</t>
  </si>
  <si>
    <t xml:space="preserve">LOC_Os09g12770</t>
  </si>
  <si>
    <t xml:space="preserve">LOC_Os09g23200</t>
  </si>
  <si>
    <t xml:space="preserve">LOC_Os09g24800</t>
  </si>
  <si>
    <t xml:space="preserve">LOC_Os09g26170</t>
  </si>
  <si>
    <t xml:space="preserve">LOC_Os09g31454</t>
  </si>
  <si>
    <t xml:space="preserve">LOC_Os09g36730</t>
  </si>
  <si>
    <t xml:space="preserve">LOC_Os10g30690</t>
  </si>
  <si>
    <t xml:space="preserve">LOC_Os10g30719</t>
  </si>
  <si>
    <t xml:space="preserve">LOC_Os10g33810</t>
  </si>
  <si>
    <t xml:space="preserve">LOC_Os10g35660</t>
  </si>
  <si>
    <t xml:space="preserve">LOC_Os10g39550</t>
  </si>
  <si>
    <t xml:space="preserve">LOC_Os10g41200</t>
  </si>
  <si>
    <t xml:space="preserve">LOC_Os11g03440</t>
  </si>
  <si>
    <t xml:space="preserve">LOC_Os11g10130</t>
  </si>
  <si>
    <t xml:space="preserve">LOC_Os11g35390</t>
  </si>
  <si>
    <t xml:space="preserve">LOC_Os11g47460</t>
  </si>
  <si>
    <t xml:space="preserve">LOC_Os12g02430</t>
  </si>
  <si>
    <t xml:space="preserve">LOC_Os12g03150</t>
  </si>
  <si>
    <t xml:space="preserve">LOC_Os12g07610</t>
  </si>
  <si>
    <t xml:space="preserve">LOC_Os12g07640</t>
  </si>
  <si>
    <t xml:space="preserve">LOC_Os12g13570</t>
  </si>
  <si>
    <t xml:space="preserve">LOC_Os12g33070</t>
  </si>
  <si>
    <t xml:space="preserve">LOC_Os12g37690</t>
  </si>
  <si>
    <t xml:space="preserve">LOC_Os12g37970</t>
  </si>
  <si>
    <t xml:space="preserve">LOC_Os12g41920</t>
  </si>
  <si>
    <t xml:space="preserve"># symbol denote to intronless gene</t>
  </si>
  <si>
    <t xml:space="preserve">* symbol denote to MYB function other than transcription factor activity </t>
  </si>
  <si>
    <t xml:space="preserve">Supplemental Table 2:  Molecular function of MYB proteins in Arabidopsis</t>
  </si>
  <si>
    <t xml:space="preserve">AT1G01520</t>
  </si>
  <si>
    <t xml:space="preserve">DNA binding Transcription Factor Activity</t>
  </si>
  <si>
    <t xml:space="preserve">AT1G06180</t>
  </si>
  <si>
    <t xml:space="preserve">AT1G08810</t>
  </si>
  <si>
    <t xml:space="preserve">AT1G09540</t>
  </si>
  <si>
    <t xml:space="preserve">AT1G09770</t>
  </si>
  <si>
    <t xml:space="preserve">AT1G13300</t>
  </si>
  <si>
    <t xml:space="preserve">AT1G14350</t>
  </si>
  <si>
    <t xml:space="preserve">AT1G16490</t>
  </si>
  <si>
    <t xml:space="preserve">AT1G17950</t>
  </si>
  <si>
    <t xml:space="preserve">AT1G18570</t>
  </si>
  <si>
    <t xml:space="preserve">AT1G18710</t>
  </si>
  <si>
    <t xml:space="preserve">AT1G18960</t>
  </si>
  <si>
    <t xml:space="preserve">AT1G19000</t>
  </si>
  <si>
    <t xml:space="preserve">AT1G19510</t>
  </si>
  <si>
    <t xml:space="preserve">AT1G22640</t>
  </si>
  <si>
    <t xml:space="preserve">AT1G25340</t>
  </si>
  <si>
    <t xml:space="preserve">AT1G25550</t>
  </si>
  <si>
    <t xml:space="preserve">AT1G26580</t>
  </si>
  <si>
    <t xml:space="preserve">AT1G26780</t>
  </si>
  <si>
    <t xml:space="preserve">AT1G34670</t>
  </si>
  <si>
    <t xml:space="preserve">AT1G35515</t>
  </si>
  <si>
    <t xml:space="preserve">AT1G35516 </t>
  </si>
  <si>
    <t xml:space="preserve">AT1G43330</t>
  </si>
  <si>
    <t xml:space="preserve">AT1G48000</t>
  </si>
  <si>
    <t xml:space="preserve">AT1G49010</t>
  </si>
  <si>
    <t xml:space="preserve">AT1G49560</t>
  </si>
  <si>
    <t xml:space="preserve">AT1G56160</t>
  </si>
  <si>
    <t xml:space="preserve">AT1G56650</t>
  </si>
  <si>
    <t xml:space="preserve">AT1G57560</t>
  </si>
  <si>
    <t xml:space="preserve">AT1G58220</t>
  </si>
  <si>
    <t xml:space="preserve">AT1G63910</t>
  </si>
  <si>
    <t xml:space="preserve">AT1G66230</t>
  </si>
  <si>
    <t xml:space="preserve">AT1G66370</t>
  </si>
  <si>
    <t xml:space="preserve">AT1G66380</t>
  </si>
  <si>
    <t xml:space="preserve">AT1G66390</t>
  </si>
  <si>
    <t xml:space="preserve">AT1G68320</t>
  </si>
  <si>
    <t xml:space="preserve">AT1G68670</t>
  </si>
  <si>
    <t xml:space="preserve">AT1G69560</t>
  </si>
  <si>
    <t xml:space="preserve">AT1G69580</t>
  </si>
  <si>
    <t xml:space="preserve">AT1G71030</t>
  </si>
  <si>
    <t xml:space="preserve">AT1G73410</t>
  </si>
  <si>
    <t xml:space="preserve">AT1G74080</t>
  </si>
  <si>
    <t xml:space="preserve">AT1G74430</t>
  </si>
  <si>
    <t xml:space="preserve">AT1G74650</t>
  </si>
  <si>
    <t xml:space="preserve">AT1G74840</t>
  </si>
  <si>
    <t xml:space="preserve">AT1G75250</t>
  </si>
  <si>
    <t xml:space="preserve">AT1G79180</t>
  </si>
  <si>
    <t xml:space="preserve">AT2G01060</t>
  </si>
  <si>
    <t xml:space="preserve">AT2G02820</t>
  </si>
  <si>
    <t xml:space="preserve">AT2G03500</t>
  </si>
  <si>
    <t xml:space="preserve">AT2G06020</t>
  </si>
  <si>
    <t xml:space="preserve">AT2G13960</t>
  </si>
  <si>
    <t xml:space="preserve">AT2G16720</t>
  </si>
  <si>
    <t xml:space="preserve">AT2G20400</t>
  </si>
  <si>
    <t xml:space="preserve">AT2G23290#</t>
  </si>
  <si>
    <t xml:space="preserve">AT2G25230</t>
  </si>
  <si>
    <t xml:space="preserve">AT2G26950</t>
  </si>
  <si>
    <t xml:space="preserve">AT2G26960</t>
  </si>
  <si>
    <t xml:space="preserve">AT2G30420</t>
  </si>
  <si>
    <t xml:space="preserve">AT2G31180</t>
  </si>
  <si>
    <t xml:space="preserve">AT2G32460</t>
  </si>
  <si>
    <t xml:space="preserve">AT2G36890</t>
  </si>
  <si>
    <t xml:space="preserve">AT2G37630#</t>
  </si>
  <si>
    <t xml:space="preserve">Leaf morphogenesis</t>
  </si>
  <si>
    <t xml:space="preserve">AT2G38090</t>
  </si>
  <si>
    <t xml:space="preserve">AT2G39880</t>
  </si>
  <si>
    <t xml:space="preserve">AT2G40260</t>
  </si>
  <si>
    <t xml:space="preserve">AT2G40970#</t>
  </si>
  <si>
    <t xml:space="preserve">AT2G42660</t>
  </si>
  <si>
    <t xml:space="preserve">AT2G47190</t>
  </si>
  <si>
    <t xml:space="preserve">AT2G47210</t>
  </si>
  <si>
    <t xml:space="preserve">N-terminal protein myristoylation</t>
  </si>
  <si>
    <t xml:space="preserve">AT2G47460</t>
  </si>
  <si>
    <t xml:space="preserve">AT3G01140</t>
  </si>
  <si>
    <t xml:space="preserve">AT3G01530</t>
  </si>
  <si>
    <t xml:space="preserve">AT3G02940</t>
  </si>
  <si>
    <t xml:space="preserve">AT3G04030</t>
  </si>
  <si>
    <t xml:space="preserve">AT3G06490</t>
  </si>
  <si>
    <t xml:space="preserve">AT3G08500</t>
  </si>
  <si>
    <t xml:space="preserve">AT3G09230</t>
  </si>
  <si>
    <t xml:space="preserve">AT3G09370</t>
  </si>
  <si>
    <t xml:space="preserve">AT3G09600</t>
  </si>
  <si>
    <t xml:space="preserve">Histone H3 acetylation</t>
  </si>
  <si>
    <t xml:space="preserve">AT3G10113</t>
  </si>
  <si>
    <t xml:space="preserve">AT3G10580</t>
  </si>
  <si>
    <t xml:space="preserve">AT3G10585</t>
  </si>
  <si>
    <t xml:space="preserve">AT3G10590</t>
  </si>
  <si>
    <t xml:space="preserve">AT3G10595</t>
  </si>
  <si>
    <t xml:space="preserve">AT3G10760#</t>
  </si>
  <si>
    <t xml:space="preserve">AT3G11280</t>
  </si>
  <si>
    <t xml:space="preserve">AT3G11440</t>
  </si>
  <si>
    <t xml:space="preserve">AT3G12720</t>
  </si>
  <si>
    <t xml:space="preserve">AT3G12730</t>
  </si>
  <si>
    <t xml:space="preserve">AT3G12820</t>
  </si>
  <si>
    <t xml:space="preserve">AT3G13040</t>
  </si>
  <si>
    <t xml:space="preserve">AT3G13540</t>
  </si>
  <si>
    <t xml:space="preserve">Trichome morphogenesis</t>
  </si>
  <si>
    <t xml:space="preserve">AT3G13890</t>
  </si>
  <si>
    <t xml:space="preserve">AT3G16350</t>
  </si>
  <si>
    <t xml:space="preserve">AT3G18100</t>
  </si>
  <si>
    <t xml:space="preserve">AT3G23250</t>
  </si>
  <si>
    <t xml:space="preserve">AT3G24120</t>
  </si>
  <si>
    <t xml:space="preserve">AT3G24310</t>
  </si>
  <si>
    <t xml:space="preserve">AT3G25790</t>
  </si>
  <si>
    <t xml:space="preserve">AT3G27785</t>
  </si>
  <si>
    <t xml:space="preserve">AT3G27810</t>
  </si>
  <si>
    <t xml:space="preserve">AT3G27920</t>
  </si>
  <si>
    <t xml:space="preserve">AT3G28470</t>
  </si>
  <si>
    <t xml:space="preserve">Anther morphogenesis</t>
  </si>
  <si>
    <t xml:space="preserve">AT3G28910</t>
  </si>
  <si>
    <t xml:space="preserve">AT3G29020</t>
  </si>
  <si>
    <t xml:space="preserve">AT3G30210</t>
  </si>
  <si>
    <t xml:space="preserve">AT3G46130</t>
  </si>
  <si>
    <t xml:space="preserve">AT3G47600</t>
  </si>
  <si>
    <t xml:space="preserve">AT3G48920</t>
  </si>
  <si>
    <t xml:space="preserve">AT3G49690</t>
  </si>
  <si>
    <t xml:space="preserve">AT3G50060#</t>
  </si>
  <si>
    <t xml:space="preserve">AT3G53200</t>
  </si>
  <si>
    <t xml:space="preserve">AT3G55730</t>
  </si>
  <si>
    <t xml:space="preserve">AT3G61250</t>
  </si>
  <si>
    <t xml:space="preserve">AT3G62610</t>
  </si>
  <si>
    <t xml:space="preserve">AT4G00540</t>
  </si>
  <si>
    <t xml:space="preserve">AT4G01280</t>
  </si>
  <si>
    <t xml:space="preserve">AT4G01680</t>
  </si>
  <si>
    <t xml:space="preserve">AT4G04580</t>
  </si>
  <si>
    <t xml:space="preserve">AT4G05100</t>
  </si>
  <si>
    <t xml:space="preserve">AT4G09450</t>
  </si>
  <si>
    <t xml:space="preserve">AT4G09460</t>
  </si>
  <si>
    <t xml:space="preserve">AT4G12350</t>
  </si>
  <si>
    <t xml:space="preserve">AT4G13480</t>
  </si>
  <si>
    <t xml:space="preserve">AT4G17785</t>
  </si>
  <si>
    <t xml:space="preserve">AT4G18770</t>
  </si>
  <si>
    <t xml:space="preserve">AT4G21440</t>
  </si>
  <si>
    <t xml:space="preserve">AT4G22680</t>
  </si>
  <si>
    <t xml:space="preserve">AT4G25560</t>
  </si>
  <si>
    <t xml:space="preserve">AT4G26930</t>
  </si>
  <si>
    <t xml:space="preserve">AT4G28110</t>
  </si>
  <si>
    <t xml:space="preserve">AT4G32730</t>
  </si>
  <si>
    <t xml:space="preserve">AT4G33450</t>
  </si>
  <si>
    <t xml:space="preserve">AT4G34990</t>
  </si>
  <si>
    <t xml:space="preserve">AT4G36570</t>
  </si>
  <si>
    <t xml:space="preserve">AT4G37180</t>
  </si>
  <si>
    <t xml:space="preserve">AT4G37260#</t>
  </si>
  <si>
    <t xml:space="preserve">AT4G37780</t>
  </si>
  <si>
    <t xml:space="preserve">AT4G38620</t>
  </si>
  <si>
    <t xml:space="preserve">AT5G01200</t>
  </si>
  <si>
    <t xml:space="preserve">AT5G02320</t>
  </si>
  <si>
    <t xml:space="preserve">AT5G04760</t>
  </si>
  <si>
    <t xml:space="preserve">AT5G05090#</t>
  </si>
  <si>
    <t xml:space="preserve">AT5G05790</t>
  </si>
  <si>
    <t xml:space="preserve">AT5G06100</t>
  </si>
  <si>
    <t xml:space="preserve">AT5G06800</t>
  </si>
  <si>
    <t xml:space="preserve">AT5G07690</t>
  </si>
  <si>
    <t xml:space="preserve">AT5G07700</t>
  </si>
  <si>
    <t xml:space="preserve">AT5G08520</t>
  </si>
  <si>
    <t xml:space="preserve">AT5G10280</t>
  </si>
  <si>
    <t xml:space="preserve">AT5G11050</t>
  </si>
  <si>
    <t xml:space="preserve">AT5G11510</t>
  </si>
  <si>
    <t xml:space="preserve">Regulation of DNA endoreduplication</t>
  </si>
  <si>
    <t xml:space="preserve">AT5G12870</t>
  </si>
  <si>
    <t xml:space="preserve">AT5G14340</t>
  </si>
  <si>
    <t xml:space="preserve">AT5G14750</t>
  </si>
  <si>
    <t xml:space="preserve">AT5G15310</t>
  </si>
  <si>
    <t xml:space="preserve">Cell morphogenesis</t>
  </si>
  <si>
    <t xml:space="preserve">AT5G16600</t>
  </si>
  <si>
    <t xml:space="preserve">AT5G16770</t>
  </si>
  <si>
    <t xml:space="preserve">AT5G17300</t>
  </si>
  <si>
    <t xml:space="preserve">AT5G17800</t>
  </si>
  <si>
    <t xml:space="preserve">AT5G18240</t>
  </si>
  <si>
    <t xml:space="preserve">AT5G23000</t>
  </si>
  <si>
    <t xml:space="preserve">AT5G23650</t>
  </si>
  <si>
    <t xml:space="preserve">AT5G26660*</t>
  </si>
  <si>
    <t xml:space="preserve">Transcription Repressor Activity</t>
  </si>
  <si>
    <t xml:space="preserve">AT5G29000</t>
  </si>
  <si>
    <t xml:space="preserve">AT5G35550</t>
  </si>
  <si>
    <t xml:space="preserve">AT5G39700</t>
  </si>
  <si>
    <t xml:space="preserve">AT5G40330*</t>
  </si>
  <si>
    <t xml:space="preserve">DNA binding /Protein Binding</t>
  </si>
  <si>
    <t xml:space="preserve">AT5G40350</t>
  </si>
  <si>
    <t xml:space="preserve">AT5G40360</t>
  </si>
  <si>
    <t xml:space="preserve">AT5G40430</t>
  </si>
  <si>
    <t xml:space="preserve">AT5G41020</t>
  </si>
  <si>
    <t xml:space="preserve">AT5G45420</t>
  </si>
  <si>
    <t xml:space="preserve">AT5G47290</t>
  </si>
  <si>
    <t xml:space="preserve">AT5G47390</t>
  </si>
  <si>
    <t xml:space="preserve">AT5G49330</t>
  </si>
  <si>
    <t xml:space="preserve">AT5G49620</t>
  </si>
  <si>
    <t xml:space="preserve">AT5G52260</t>
  </si>
  <si>
    <t xml:space="preserve">AT5G52600</t>
  </si>
  <si>
    <t xml:space="preserve">AT5G52660</t>
  </si>
  <si>
    <t xml:space="preserve">AT5G54230</t>
  </si>
  <si>
    <t xml:space="preserve">AT5G55020</t>
  </si>
  <si>
    <t xml:space="preserve">AT5G56110</t>
  </si>
  <si>
    <t xml:space="preserve">AT5G57620</t>
  </si>
  <si>
    <t xml:space="preserve">AT5G58850</t>
  </si>
  <si>
    <t xml:space="preserve">AT5G58900</t>
  </si>
  <si>
    <t xml:space="preserve">AT5G59570</t>
  </si>
  <si>
    <t xml:space="preserve">AT5G59780#</t>
  </si>
  <si>
    <t xml:space="preserve">AT5G60890*</t>
  </si>
  <si>
    <t xml:space="preserve">DNA binding/Kinase/Transcription Activator</t>
  </si>
  <si>
    <t xml:space="preserve">AT5G61420</t>
  </si>
  <si>
    <t xml:space="preserve">AT5G61620</t>
  </si>
  <si>
    <t xml:space="preserve">AT5G62320</t>
  </si>
  <si>
    <t xml:space="preserve">AT5G62470</t>
  </si>
  <si>
    <t xml:space="preserve">AT5G65230</t>
  </si>
  <si>
    <t xml:space="preserve">AT5G65790</t>
  </si>
  <si>
    <t xml:space="preserve">AT5G67300#</t>
  </si>
  <si>
    <t xml:space="preserve">Supplemental Table 2: Subcellular localization of MYB proteins in rice</t>
  </si>
  <si>
    <t xml:space="preserve">TIGR Gene ID</t>
  </si>
  <si>
    <t xml:space="preserve">PLOC</t>
  </si>
  <si>
    <t xml:space="preserve">Subloc</t>
  </si>
  <si>
    <t xml:space="preserve">ESLpred</t>
  </si>
  <si>
    <t xml:space="preserve">ProtComp</t>
  </si>
  <si>
    <t xml:space="preserve">TIGR_GO</t>
  </si>
  <si>
    <t xml:space="preserve">Consensus Prediction</t>
  </si>
  <si>
    <t xml:space="preserve">Confidence Level</t>
  </si>
  <si>
    <t xml:space="preserve">Nuclear</t>
  </si>
  <si>
    <t xml:space="preserve">Nuclear                    </t>
  </si>
  <si>
    <t xml:space="preserve">Nuclear         </t>
  </si>
  <si>
    <t xml:space="preserve">Mitochondrial or Nuclear</t>
  </si>
  <si>
    <t xml:space="preserve">LOC_Os01g62660</t>
  </si>
  <si>
    <t xml:space="preserve">Cytoplasmic</t>
  </si>
  <si>
    <t xml:space="preserve">Nuclear       </t>
  </si>
  <si>
    <t xml:space="preserve">LOC_Os01g44370</t>
  </si>
  <si>
    <t xml:space="preserve">Mitochondrial              </t>
  </si>
  <si>
    <t xml:space="preserve">Golgi                      </t>
  </si>
  <si>
    <t xml:space="preserve">Mitochondrial</t>
  </si>
  <si>
    <t xml:space="preserve">Chloroplast                </t>
  </si>
  <si>
    <t xml:space="preserve">Chloroplast </t>
  </si>
  <si>
    <t xml:space="preserve">LOC_Os05g34110</t>
  </si>
  <si>
    <t xml:space="preserve">Extracellular</t>
  </si>
  <si>
    <t xml:space="preserve">Cytoplasmic                </t>
  </si>
  <si>
    <t xml:space="preserve">NA</t>
  </si>
  <si>
    <t xml:space="preserve">LOC_Os01g74590</t>
  </si>
  <si>
    <t xml:space="preserve">LOC_Os02g09480</t>
  </si>
  <si>
    <t xml:space="preserve">LOC_Os02g49250</t>
  </si>
  <si>
    <t xml:space="preserve">LOC_Os03g13310</t>
  </si>
  <si>
    <t xml:space="preserve">LOC_Os03g22560</t>
  </si>
  <si>
    <t xml:space="preserve">LOC_Os03g25304</t>
  </si>
  <si>
    <t xml:space="preserve">LOC_Os03g26130</t>
  </si>
  <si>
    <t xml:space="preserve">LOC_Os05g28320</t>
  </si>
  <si>
    <t xml:space="preserve">Nuclear     </t>
  </si>
  <si>
    <t xml:space="preserve">LOC_Os06g14010</t>
  </si>
  <si>
    <t xml:space="preserve">LOC_Os06g14700</t>
  </si>
  <si>
    <t xml:space="preserve">LOC_Os06g14710</t>
  </si>
  <si>
    <t xml:space="preserve">LOC_Os06g31090</t>
  </si>
  <si>
    <t xml:space="preserve">LOC_Os07g25370</t>
  </si>
  <si>
    <t xml:space="preserve">Nuclear        </t>
  </si>
  <si>
    <t xml:space="preserve">Peroxisomal                </t>
  </si>
  <si>
    <t xml:space="preserve">Chloroplast or Mitochondrial</t>
  </si>
  <si>
    <t xml:space="preserve">Nuclear      </t>
  </si>
  <si>
    <t xml:space="preserve">Plasma Membrane</t>
  </si>
  <si>
    <t xml:space="preserve">LOC_Os06g43090</t>
  </si>
  <si>
    <t xml:space="preserve">LOC_Os08g34960</t>
  </si>
  <si>
    <t xml:space="preserve">mitochondrial</t>
  </si>
  <si>
    <t xml:space="preserve">Nuclear </t>
  </si>
  <si>
    <t xml:space="preserve">Plasma Membrane            </t>
  </si>
  <si>
    <t xml:space="preserve">NA = Not Available in GO Databse</t>
  </si>
  <si>
    <t xml:space="preserve">Supplemental Table 2: Subcellular localization of MYB proteins in Arabidopsis</t>
  </si>
  <si>
    <t xml:space="preserve">TAIR Gene Code</t>
  </si>
  <si>
    <t xml:space="preserve">TAIR_GO</t>
  </si>
  <si>
    <t xml:space="preserve">AtSubP</t>
  </si>
  <si>
    <t xml:space="preserve">AT1G17950 </t>
  </si>
  <si>
    <t xml:space="preserve">Nucleus</t>
  </si>
  <si>
    <t xml:space="preserve">AT1G18710 </t>
  </si>
  <si>
    <t xml:space="preserve">AT1G35515 </t>
  </si>
  <si>
    <t xml:space="preserve">AT1G63910 </t>
  </si>
  <si>
    <t xml:space="preserve">AT1G66230 </t>
  </si>
  <si>
    <t xml:space="preserve">AT1G68320 </t>
  </si>
  <si>
    <t xml:space="preserve">AT1G73410 </t>
  </si>
  <si>
    <t xml:space="preserve">AT2G32460 </t>
  </si>
  <si>
    <t xml:space="preserve">AT2G37630 </t>
  </si>
  <si>
    <t xml:space="preserve">AT2G47190 </t>
  </si>
  <si>
    <t xml:space="preserve">AT3G11440 </t>
  </si>
  <si>
    <t xml:space="preserve">AT3G13890 </t>
  </si>
  <si>
    <t xml:space="preserve">AT3G27785 </t>
  </si>
  <si>
    <t xml:space="preserve">AT3G27920 </t>
  </si>
  <si>
    <t xml:space="preserve">AT3G28470 </t>
  </si>
  <si>
    <t xml:space="preserve">AT3G46130 </t>
  </si>
  <si>
    <t xml:space="preserve">AT4G12350 </t>
  </si>
  <si>
    <t xml:space="preserve">AT4G22680 </t>
  </si>
  <si>
    <t xml:space="preserve">AT4G33450 </t>
  </si>
  <si>
    <t xml:space="preserve">AT5G06100 </t>
  </si>
  <si>
    <t xml:space="preserve">AT5G12870 </t>
  </si>
  <si>
    <t xml:space="preserve">AT5G14750 </t>
  </si>
  <si>
    <t xml:space="preserve">AT5G16600 </t>
  </si>
  <si>
    <t xml:space="preserve">AT5G17800 </t>
  </si>
  <si>
    <t xml:space="preserve">AT5G29000 </t>
  </si>
  <si>
    <t xml:space="preserve">AT5G35550 </t>
  </si>
  <si>
    <t xml:space="preserve">AT5G56110 </t>
  </si>
  <si>
    <t xml:space="preserve">AT5G59780 </t>
  </si>
  <si>
    <t xml:space="preserve">AT5G61420 </t>
  </si>
  <si>
    <t xml:space="preserve">AT5G62470 </t>
  </si>
  <si>
    <t xml:space="preserve">AT5G67300 </t>
  </si>
  <si>
    <t xml:space="preserve">AT2G40970 </t>
  </si>
  <si>
    <t xml:space="preserve">AT2G47210 </t>
  </si>
  <si>
    <t xml:space="preserve">AT3G11280 </t>
  </si>
  <si>
    <t xml:space="preserve">AT5G40330 </t>
  </si>
  <si>
    <t xml:space="preserve">AT5G60890 </t>
  </si>
  <si>
    <t xml:space="preserve">AT1G06180 </t>
  </si>
  <si>
    <t xml:space="preserve">AT1G08810 </t>
  </si>
  <si>
    <t xml:space="preserve">AT1G09540 </t>
  </si>
  <si>
    <t xml:space="preserve">AT1G09770 </t>
  </si>
  <si>
    <t xml:space="preserve">Chloroplast</t>
  </si>
  <si>
    <t xml:space="preserve">AT1G13300 </t>
  </si>
  <si>
    <t xml:space="preserve">AT1G14350 </t>
  </si>
  <si>
    <t xml:space="preserve">AT1G16490 </t>
  </si>
  <si>
    <t xml:space="preserve">AT1G18570 </t>
  </si>
  <si>
    <t xml:space="preserve">AT1G18960 </t>
  </si>
  <si>
    <t xml:space="preserve">AT1G19000 </t>
  </si>
  <si>
    <t xml:space="preserve">AT1G22640 </t>
  </si>
  <si>
    <t xml:space="preserve">AT1G25340 </t>
  </si>
  <si>
    <t xml:space="preserve">AT1G26580 </t>
  </si>
  <si>
    <t xml:space="preserve">AT1G26780 </t>
  </si>
  <si>
    <t xml:space="preserve">AT1G34670 </t>
  </si>
  <si>
    <t xml:space="preserve">AT1G49010 </t>
  </si>
  <si>
    <t xml:space="preserve">AT1G49560 </t>
  </si>
  <si>
    <t xml:space="preserve">AT1G56160 </t>
  </si>
  <si>
    <t xml:space="preserve">AT1G56650 </t>
  </si>
  <si>
    <t xml:space="preserve">AT1G57560 </t>
  </si>
  <si>
    <t xml:space="preserve">AT1G66370 </t>
  </si>
  <si>
    <t xml:space="preserve">AT1G66390 </t>
  </si>
  <si>
    <t xml:space="preserve">AT1G69560 </t>
  </si>
  <si>
    <t xml:space="preserve">AT1G69580 </t>
  </si>
  <si>
    <t xml:space="preserve">AT1G71030 </t>
  </si>
  <si>
    <t xml:space="preserve">AT1G74080 </t>
  </si>
  <si>
    <t xml:space="preserve">AT1G74650 </t>
  </si>
  <si>
    <t xml:space="preserve">AT1G74840 </t>
  </si>
  <si>
    <t xml:space="preserve">AT1G79180 </t>
  </si>
  <si>
    <t xml:space="preserve">AT2G02820 </t>
  </si>
  <si>
    <t xml:space="preserve">AT2G03500 </t>
  </si>
  <si>
    <t xml:space="preserve">AT2G06020 </t>
  </si>
  <si>
    <t xml:space="preserve">AT2G13960 </t>
  </si>
  <si>
    <t xml:space="preserve">AT2G16720 </t>
  </si>
  <si>
    <t xml:space="preserve">AT2G20400 </t>
  </si>
  <si>
    <t xml:space="preserve">AT2G23290 </t>
  </si>
  <si>
    <t xml:space="preserve">AT2G26950 </t>
  </si>
  <si>
    <t xml:space="preserve">AT2G26960 </t>
  </si>
  <si>
    <t xml:space="preserve">AT2G30420 </t>
  </si>
  <si>
    <t xml:space="preserve">mitochondria</t>
  </si>
  <si>
    <t xml:space="preserve">AT2G31180 </t>
  </si>
  <si>
    <t xml:space="preserve">AT2G36890 </t>
  </si>
  <si>
    <t xml:space="preserve">AT2G39880 </t>
  </si>
  <si>
    <t xml:space="preserve">AT2G40260 </t>
  </si>
  <si>
    <t xml:space="preserve">AT2G42660 </t>
  </si>
  <si>
    <t xml:space="preserve">AT2G47460 </t>
  </si>
  <si>
    <t xml:space="preserve">AT3G01140 </t>
  </si>
  <si>
    <t xml:space="preserve">AT3G01530 </t>
  </si>
  <si>
    <t xml:space="preserve">AT3G02940 </t>
  </si>
  <si>
    <t xml:space="preserve">AT3G06490 </t>
  </si>
  <si>
    <t xml:space="preserve">AT3G08500 </t>
  </si>
  <si>
    <t xml:space="preserve">AT3G09370 </t>
  </si>
  <si>
    <t xml:space="preserve">AT3G09600 </t>
  </si>
  <si>
    <t xml:space="preserve">AT3G10113 </t>
  </si>
  <si>
    <t xml:space="preserve">AT3G10590 </t>
  </si>
  <si>
    <t xml:space="preserve">AT3G10760 </t>
  </si>
  <si>
    <t xml:space="preserve">AT3G12720 </t>
  </si>
  <si>
    <t xml:space="preserve">AT3G12730 </t>
  </si>
  <si>
    <t xml:space="preserve">AT3G12820 </t>
  </si>
  <si>
    <t xml:space="preserve">AT3G13040 </t>
  </si>
  <si>
    <t xml:space="preserve">AT3G13540 </t>
  </si>
  <si>
    <t xml:space="preserve">AT3G16350 </t>
  </si>
  <si>
    <t xml:space="preserve">AT3G18100 </t>
  </si>
  <si>
    <t xml:space="preserve">AT3G23250 </t>
  </si>
  <si>
    <t xml:space="preserve">AT3G24310 </t>
  </si>
  <si>
    <t xml:space="preserve">AT3G25790 </t>
  </si>
  <si>
    <t xml:space="preserve">AT3G28910 </t>
  </si>
  <si>
    <t xml:space="preserve">AT3G29020 </t>
  </si>
  <si>
    <t xml:space="preserve">AT3G30210 </t>
  </si>
  <si>
    <t xml:space="preserve">AT3G47600 </t>
  </si>
  <si>
    <t xml:space="preserve">AT3G48920 </t>
  </si>
  <si>
    <t xml:space="preserve">AT3G49690 </t>
  </si>
  <si>
    <t xml:space="preserve">AT3G50060 </t>
  </si>
  <si>
    <t xml:space="preserve">AT3G53200 </t>
  </si>
  <si>
    <t xml:space="preserve">AT3G55730 </t>
  </si>
  <si>
    <t xml:space="preserve">AT3G61250 </t>
  </si>
  <si>
    <t xml:space="preserve">AT3G62610 </t>
  </si>
  <si>
    <t xml:space="preserve">AT4G00540 </t>
  </si>
  <si>
    <t xml:space="preserve">AT4G01280 </t>
  </si>
  <si>
    <t xml:space="preserve">AT4G01680 </t>
  </si>
  <si>
    <t xml:space="preserve">AT4G04580 </t>
  </si>
  <si>
    <t xml:space="preserve">AT4G05100 </t>
  </si>
  <si>
    <t xml:space="preserve">AT4G09460 </t>
  </si>
  <si>
    <t xml:space="preserve">AT4G13480 </t>
  </si>
  <si>
    <t xml:space="preserve">AT4G17785 </t>
  </si>
  <si>
    <t xml:space="preserve">AT4G18770 </t>
  </si>
  <si>
    <t xml:space="preserve">AT4G21440 </t>
  </si>
  <si>
    <t xml:space="preserve">AT4G25560 </t>
  </si>
  <si>
    <t xml:space="preserve">AT4G26930 </t>
  </si>
  <si>
    <t xml:space="preserve">AT4G28110 </t>
  </si>
  <si>
    <t xml:space="preserve">AT4G32730 </t>
  </si>
  <si>
    <t xml:space="preserve">AT4G34990 </t>
  </si>
  <si>
    <t xml:space="preserve">AT4G36570 </t>
  </si>
  <si>
    <t xml:space="preserve">AT4G37180 </t>
  </si>
  <si>
    <t xml:space="preserve">AT4G37260 </t>
  </si>
  <si>
    <t xml:space="preserve">AT4G37780 </t>
  </si>
  <si>
    <t xml:space="preserve">AT4G38620 </t>
  </si>
  <si>
    <t xml:space="preserve">AT5G02320 </t>
  </si>
  <si>
    <t xml:space="preserve">AT5G05090 </t>
  </si>
  <si>
    <t xml:space="preserve">AT5G06800 </t>
  </si>
  <si>
    <t xml:space="preserve">AT5G07690 </t>
  </si>
  <si>
    <t xml:space="preserve">AT5G07700 </t>
  </si>
  <si>
    <t xml:space="preserve">AT5G08520 </t>
  </si>
  <si>
    <t xml:space="preserve">AT5G10280 </t>
  </si>
  <si>
    <t xml:space="preserve">AT5G11050 </t>
  </si>
  <si>
    <t xml:space="preserve">AT5G11510 </t>
  </si>
  <si>
    <t xml:space="preserve">AT5G14340 </t>
  </si>
  <si>
    <t xml:space="preserve">AT5G16770 </t>
  </si>
  <si>
    <t xml:space="preserve">AT5G17300 </t>
  </si>
  <si>
    <t xml:space="preserve">AT5G23000 </t>
  </si>
  <si>
    <t xml:space="preserve">AT5G23650 </t>
  </si>
  <si>
    <t xml:space="preserve">AT5G26660 </t>
  </si>
  <si>
    <t xml:space="preserve">AT5G40350 </t>
  </si>
  <si>
    <t xml:space="preserve">AT5G40360 </t>
  </si>
  <si>
    <t xml:space="preserve">AT5G40430 </t>
  </si>
  <si>
    <t xml:space="preserve">AT5G41020 </t>
  </si>
  <si>
    <t xml:space="preserve">AT5G47390 </t>
  </si>
  <si>
    <t xml:space="preserve">AT5G49330 </t>
  </si>
  <si>
    <t xml:space="preserve">AT5G49620 </t>
  </si>
  <si>
    <t xml:space="preserve">AT5G52260 </t>
  </si>
  <si>
    <t xml:space="preserve">AT5G52600 </t>
  </si>
  <si>
    <t xml:space="preserve">AT5G52660 </t>
  </si>
  <si>
    <t xml:space="preserve">AT5G54230 </t>
  </si>
  <si>
    <t xml:space="preserve">AT5G55020 </t>
  </si>
  <si>
    <t xml:space="preserve">AT5G57620 </t>
  </si>
  <si>
    <t xml:space="preserve">AT5G58850 </t>
  </si>
  <si>
    <t xml:space="preserve">AT5G59570 </t>
  </si>
  <si>
    <t xml:space="preserve">AT5G62320 </t>
  </si>
  <si>
    <t xml:space="preserve">AT5G65230 </t>
  </si>
  <si>
    <t xml:space="preserve">AT5G65790 </t>
  </si>
  <si>
    <t xml:space="preserve">AT1G19510 </t>
  </si>
  <si>
    <t xml:space="preserve">AT1G48000 </t>
  </si>
  <si>
    <t xml:space="preserve">AT1G58220 </t>
  </si>
  <si>
    <t xml:space="preserve">AT1G66380 </t>
  </si>
  <si>
    <t xml:space="preserve">AT1G74430 </t>
  </si>
  <si>
    <t xml:space="preserve">AT2G01060 </t>
  </si>
  <si>
    <t xml:space="preserve">AT2G25230 </t>
  </si>
  <si>
    <t xml:space="preserve">AT3G09230 </t>
  </si>
  <si>
    <t xml:space="preserve">Nuclear / Chloroplast</t>
  </si>
  <si>
    <t xml:space="preserve">AT3G10580 </t>
  </si>
  <si>
    <t xml:space="preserve">AT3G27810 </t>
  </si>
  <si>
    <t xml:space="preserve">AT5G05790 </t>
  </si>
  <si>
    <t xml:space="preserve">AT5G15310 </t>
  </si>
  <si>
    <t xml:space="preserve">AT5G39700 </t>
  </si>
  <si>
    <t xml:space="preserve">AT5G61620 </t>
  </si>
  <si>
    <t xml:space="preserve">AT1G01520 </t>
  </si>
  <si>
    <t xml:space="preserve">AT1G43330 </t>
  </si>
  <si>
    <t xml:space="preserve">Endoplasmic reticulum</t>
  </si>
  <si>
    <t xml:space="preserve">AT1G75250 </t>
  </si>
  <si>
    <t xml:space="preserve">AT5G01200 </t>
  </si>
  <si>
    <t xml:space="preserve">AT5G04760 </t>
  </si>
  <si>
    <t xml:space="preserve">AT5G45420 </t>
  </si>
  <si>
    <t xml:space="preserve">Plasma membrane</t>
  </si>
  <si>
    <t xml:space="preserve">AT1G25550 </t>
  </si>
  <si>
    <t xml:space="preserve">Mitochondrion</t>
  </si>
  <si>
    <t xml:space="preserve">AT1G68670 </t>
  </si>
  <si>
    <t xml:space="preserve">Unknown</t>
  </si>
  <si>
    <t xml:space="preserve">AT2G38090 </t>
  </si>
  <si>
    <t xml:space="preserve">AT3G04030 </t>
  </si>
  <si>
    <t xml:space="preserve">AT3G10585 </t>
  </si>
  <si>
    <t xml:space="preserve">AT3G10595 </t>
  </si>
  <si>
    <t xml:space="preserve">AT3G24120 </t>
  </si>
  <si>
    <t xml:space="preserve">AT5G18240 </t>
  </si>
  <si>
    <t xml:space="preserve">AT5G47290 </t>
  </si>
  <si>
    <t xml:space="preserve">Vacuolar</t>
  </si>
  <si>
    <t xml:space="preserve">AT5G58900 </t>
  </si>
  <si>
    <t xml:space="preserve">AT4G09450 </t>
  </si>
  <si>
    <t xml:space="preserve">Extracellular (Secreted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12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b val="true"/>
      <sz val="10"/>
      <name val="Times New Roman"/>
      <family val="1"/>
    </font>
    <font>
      <sz val="10"/>
      <name val="Times New Roman"/>
      <family val="1"/>
    </font>
    <font>
      <sz val="10"/>
      <name val="Arial Unicode MS"/>
      <family val="2"/>
    </font>
    <font>
      <sz val="10"/>
      <color rgb="FF000000"/>
      <name val="Times New Roman"/>
      <family val="1"/>
    </font>
    <font>
      <b val="true"/>
      <sz val="10"/>
      <color rgb="FF000000"/>
      <name val="Times New Roman"/>
      <family val="1"/>
    </font>
    <font>
      <b val="true"/>
      <sz val="12"/>
      <name val="Times New Roman"/>
      <family val="1"/>
    </font>
    <font>
      <sz val="10"/>
      <color rgb="FF333333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rgb="FFFF0000"/>
        <bgColor rgb="FF993300"/>
      </patternFill>
    </fill>
    <fill>
      <patternFill patternType="solid">
        <fgColor rgb="FFFFCC99"/>
        <bgColor rgb="FFC0C0C0"/>
      </patternFill>
    </fill>
    <fill>
      <patternFill patternType="solid">
        <fgColor rgb="FFCCCCFF"/>
        <bgColor rgb="FFC0C0C0"/>
      </patternFill>
    </fill>
    <fill>
      <patternFill patternType="solid">
        <fgColor rgb="FFFF6600"/>
        <bgColor rgb="FFFF9900"/>
      </patternFill>
    </fill>
    <fill>
      <patternFill patternType="solid">
        <fgColor rgb="FF99CC00"/>
        <bgColor rgb="FFFFCC00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 style="thin"/>
      <bottom style="thin"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4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3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3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4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4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3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3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8" fillId="3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5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5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5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3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3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8" fillId="3" borderId="1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3" borderId="4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8" fillId="3" borderId="1" xfId="22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6" borderId="1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5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5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5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3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3" xfId="21"/>
    <cellStyle name="Normal 4" xfId="22"/>
  </cellStyles>
  <dxfs count="2"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6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8" activeCellId="0" sqref="I8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4.85"/>
    <col collapsed="false" customWidth="true" hidden="false" outlineLevel="0" max="2" min="2" style="0" width="49.13"/>
    <col collapsed="false" customWidth="true" hidden="false" outlineLevel="0" max="3" min="3" style="0" width="31.7"/>
    <col collapsed="false" customWidth="true" hidden="false" outlineLevel="0" max="4" min="4" style="0" width="13.56"/>
  </cols>
  <sheetData>
    <row r="1" customFormat="false" ht="15.75" hidden="false" customHeight="false" outlineLevel="0" collapsed="false">
      <c r="A1" s="1" t="s">
        <v>0</v>
      </c>
      <c r="B1" s="1"/>
      <c r="C1" s="1"/>
      <c r="D1" s="1"/>
    </row>
    <row r="2" customFormat="false" ht="15" hidden="false" customHeight="false" outlineLevel="0" collapsed="false">
      <c r="A2" s="2" t="s">
        <v>1</v>
      </c>
      <c r="B2" s="2" t="s">
        <v>2</v>
      </c>
      <c r="C2" s="3" t="s">
        <v>3</v>
      </c>
      <c r="D2" s="4" t="s">
        <v>4</v>
      </c>
    </row>
    <row r="3" customFormat="false" ht="15" hidden="false" customHeight="false" outlineLevel="0" collapsed="false">
      <c r="A3" s="5" t="s">
        <v>5</v>
      </c>
      <c r="B3" s="5" t="s">
        <v>6</v>
      </c>
      <c r="C3" s="5"/>
      <c r="D3" s="5"/>
    </row>
    <row r="4" customFormat="false" ht="15" hidden="false" customHeight="false" outlineLevel="0" collapsed="false">
      <c r="A4" s="5" t="s">
        <v>7</v>
      </c>
      <c r="B4" s="5" t="s">
        <v>6</v>
      </c>
      <c r="C4" s="5"/>
      <c r="D4" s="5"/>
    </row>
    <row r="5" customFormat="false" ht="15" hidden="false" customHeight="false" outlineLevel="0" collapsed="false">
      <c r="A5" s="5" t="s">
        <v>8</v>
      </c>
      <c r="B5" s="5" t="s">
        <v>6</v>
      </c>
      <c r="C5" s="5"/>
      <c r="D5" s="5"/>
    </row>
    <row r="6" customFormat="false" ht="15" hidden="false" customHeight="false" outlineLevel="0" collapsed="false">
      <c r="A6" s="5" t="s">
        <v>9</v>
      </c>
      <c r="B6" s="5" t="s">
        <v>6</v>
      </c>
      <c r="C6" s="5"/>
      <c r="D6" s="5"/>
    </row>
    <row r="7" customFormat="false" ht="15" hidden="false" customHeight="false" outlineLevel="0" collapsed="false">
      <c r="A7" s="5" t="s">
        <v>10</v>
      </c>
      <c r="B7" s="5" t="s">
        <v>6</v>
      </c>
      <c r="C7" s="5"/>
      <c r="D7" s="5"/>
    </row>
    <row r="8" customFormat="false" ht="15" hidden="false" customHeight="false" outlineLevel="0" collapsed="false">
      <c r="A8" s="5" t="s">
        <v>11</v>
      </c>
      <c r="B8" s="5" t="s">
        <v>6</v>
      </c>
      <c r="C8" s="5"/>
      <c r="D8" s="5"/>
    </row>
    <row r="9" customFormat="false" ht="15" hidden="false" customHeight="false" outlineLevel="0" collapsed="false">
      <c r="A9" s="5" t="s">
        <v>12</v>
      </c>
      <c r="B9" s="5" t="s">
        <v>6</v>
      </c>
      <c r="C9" s="5"/>
      <c r="D9" s="5"/>
    </row>
    <row r="10" customFormat="false" ht="15" hidden="false" customHeight="false" outlineLevel="0" collapsed="false">
      <c r="A10" s="5" t="s">
        <v>13</v>
      </c>
      <c r="B10" s="5" t="s">
        <v>6</v>
      </c>
      <c r="C10" s="5"/>
      <c r="D10" s="5"/>
    </row>
    <row r="11" customFormat="false" ht="15" hidden="false" customHeight="false" outlineLevel="0" collapsed="false">
      <c r="A11" s="5" t="s">
        <v>14</v>
      </c>
      <c r="B11" s="5" t="s">
        <v>6</v>
      </c>
      <c r="C11" s="5"/>
      <c r="D11" s="5"/>
    </row>
    <row r="12" customFormat="false" ht="15" hidden="false" customHeight="false" outlineLevel="0" collapsed="false">
      <c r="A12" s="5" t="s">
        <v>15</v>
      </c>
      <c r="B12" s="5" t="s">
        <v>6</v>
      </c>
      <c r="C12" s="5"/>
      <c r="D12" s="5"/>
    </row>
    <row r="13" customFormat="false" ht="15" hidden="false" customHeight="false" outlineLevel="0" collapsed="false">
      <c r="A13" s="5" t="s">
        <v>16</v>
      </c>
      <c r="B13" s="5" t="s">
        <v>6</v>
      </c>
      <c r="C13" s="5"/>
      <c r="D13" s="5"/>
    </row>
    <row r="14" customFormat="false" ht="15" hidden="false" customHeight="false" outlineLevel="0" collapsed="false">
      <c r="A14" s="5" t="s">
        <v>17</v>
      </c>
      <c r="B14" s="5" t="s">
        <v>6</v>
      </c>
      <c r="C14" s="5"/>
      <c r="D14" s="5"/>
    </row>
    <row r="15" customFormat="false" ht="15" hidden="false" customHeight="false" outlineLevel="0" collapsed="false">
      <c r="A15" s="5" t="s">
        <v>18</v>
      </c>
      <c r="B15" s="5" t="s">
        <v>6</v>
      </c>
      <c r="C15" s="5"/>
      <c r="D15" s="5"/>
    </row>
    <row r="16" customFormat="false" ht="15" hidden="false" customHeight="false" outlineLevel="0" collapsed="false">
      <c r="A16" s="5" t="s">
        <v>19</v>
      </c>
      <c r="B16" s="5" t="s">
        <v>6</v>
      </c>
      <c r="C16" s="5"/>
      <c r="D16" s="5"/>
    </row>
    <row r="17" customFormat="false" ht="15" hidden="false" customHeight="false" outlineLevel="0" collapsed="false">
      <c r="A17" s="5" t="s">
        <v>20</v>
      </c>
      <c r="B17" s="5" t="s">
        <v>6</v>
      </c>
      <c r="C17" s="5"/>
      <c r="D17" s="5"/>
    </row>
    <row r="18" customFormat="false" ht="15" hidden="false" customHeight="false" outlineLevel="0" collapsed="false">
      <c r="A18" s="5" t="s">
        <v>21</v>
      </c>
      <c r="B18" s="5" t="s">
        <v>6</v>
      </c>
      <c r="C18" s="6" t="s">
        <v>22</v>
      </c>
      <c r="D18" s="5"/>
    </row>
    <row r="19" customFormat="false" ht="15" hidden="false" customHeight="false" outlineLevel="0" collapsed="false">
      <c r="A19" s="5" t="s">
        <v>23</v>
      </c>
      <c r="B19" s="5" t="s">
        <v>6</v>
      </c>
      <c r="C19" s="5"/>
      <c r="D19" s="7" t="s">
        <v>24</v>
      </c>
    </row>
    <row r="20" customFormat="false" ht="15" hidden="false" customHeight="false" outlineLevel="0" collapsed="false">
      <c r="A20" s="5" t="s">
        <v>25</v>
      </c>
      <c r="B20" s="5" t="s">
        <v>6</v>
      </c>
      <c r="C20" s="5"/>
      <c r="D20" s="5"/>
    </row>
    <row r="21" customFormat="false" ht="15" hidden="false" customHeight="false" outlineLevel="0" collapsed="false">
      <c r="A21" s="5" t="s">
        <v>26</v>
      </c>
      <c r="B21" s="5" t="s">
        <v>6</v>
      </c>
      <c r="C21" s="5"/>
      <c r="D21" s="5"/>
    </row>
    <row r="22" customFormat="false" ht="15" hidden="false" customHeight="false" outlineLevel="0" collapsed="false">
      <c r="A22" s="5" t="s">
        <v>27</v>
      </c>
      <c r="B22" s="5" t="s">
        <v>6</v>
      </c>
      <c r="C22" s="5"/>
      <c r="D22" s="5"/>
    </row>
    <row r="23" customFormat="false" ht="15" hidden="false" customHeight="false" outlineLevel="0" collapsed="false">
      <c r="A23" s="5" t="s">
        <v>28</v>
      </c>
      <c r="B23" s="5" t="s">
        <v>6</v>
      </c>
      <c r="C23" s="6" t="s">
        <v>22</v>
      </c>
      <c r="D23" s="5"/>
    </row>
    <row r="24" customFormat="false" ht="15" hidden="false" customHeight="false" outlineLevel="0" collapsed="false">
      <c r="A24" s="5" t="s">
        <v>29</v>
      </c>
      <c r="B24" s="5" t="s">
        <v>6</v>
      </c>
      <c r="C24" s="5"/>
      <c r="D24" s="5"/>
    </row>
    <row r="25" customFormat="false" ht="15" hidden="false" customHeight="false" outlineLevel="0" collapsed="false">
      <c r="A25" s="5" t="s">
        <v>30</v>
      </c>
      <c r="B25" s="5" t="s">
        <v>6</v>
      </c>
      <c r="C25" s="5"/>
      <c r="D25" s="5"/>
    </row>
    <row r="26" customFormat="false" ht="15" hidden="false" customHeight="false" outlineLevel="0" collapsed="false">
      <c r="A26" s="5" t="s">
        <v>31</v>
      </c>
      <c r="B26" s="5" t="s">
        <v>6</v>
      </c>
      <c r="C26" s="5"/>
      <c r="D26" s="5"/>
    </row>
    <row r="27" customFormat="false" ht="15" hidden="false" customHeight="false" outlineLevel="0" collapsed="false">
      <c r="A27" s="5" t="s">
        <v>32</v>
      </c>
      <c r="B27" s="5" t="s">
        <v>6</v>
      </c>
      <c r="C27" s="5"/>
      <c r="D27" s="5"/>
    </row>
    <row r="28" customFormat="false" ht="15" hidden="false" customHeight="false" outlineLevel="0" collapsed="false">
      <c r="A28" s="5" t="s">
        <v>33</v>
      </c>
      <c r="B28" s="5" t="s">
        <v>6</v>
      </c>
      <c r="C28" s="5"/>
      <c r="D28" s="5"/>
    </row>
    <row r="29" customFormat="false" ht="15" hidden="false" customHeight="false" outlineLevel="0" collapsed="false">
      <c r="A29" s="5" t="s">
        <v>34</v>
      </c>
      <c r="B29" s="5" t="s">
        <v>6</v>
      </c>
      <c r="C29" s="5"/>
      <c r="D29" s="5"/>
    </row>
    <row r="30" customFormat="false" ht="15" hidden="false" customHeight="false" outlineLevel="0" collapsed="false">
      <c r="A30" s="8" t="s">
        <v>35</v>
      </c>
      <c r="B30" s="8" t="s">
        <v>36</v>
      </c>
      <c r="C30" s="5"/>
      <c r="D30" s="9" t="s">
        <v>24</v>
      </c>
    </row>
    <row r="31" customFormat="false" ht="15" hidden="false" customHeight="false" outlineLevel="0" collapsed="false">
      <c r="A31" s="5" t="s">
        <v>37</v>
      </c>
      <c r="B31" s="5" t="s">
        <v>6</v>
      </c>
      <c r="C31" s="5"/>
      <c r="D31" s="5"/>
    </row>
    <row r="32" customFormat="false" ht="15" hidden="false" customHeight="false" outlineLevel="0" collapsed="false">
      <c r="A32" s="5" t="s">
        <v>38</v>
      </c>
      <c r="B32" s="5" t="s">
        <v>6</v>
      </c>
      <c r="C32" s="5"/>
      <c r="D32" s="5"/>
    </row>
    <row r="33" customFormat="false" ht="15" hidden="false" customHeight="false" outlineLevel="0" collapsed="false">
      <c r="A33" s="5" t="s">
        <v>39</v>
      </c>
      <c r="B33" s="5" t="s">
        <v>6</v>
      </c>
      <c r="C33" s="5"/>
      <c r="D33" s="5"/>
    </row>
    <row r="34" customFormat="false" ht="15" hidden="false" customHeight="false" outlineLevel="0" collapsed="false">
      <c r="A34" s="5" t="s">
        <v>40</v>
      </c>
      <c r="B34" s="5" t="s">
        <v>6</v>
      </c>
      <c r="C34" s="5"/>
      <c r="D34" s="5"/>
    </row>
    <row r="35" customFormat="false" ht="15" hidden="false" customHeight="false" outlineLevel="0" collapsed="false">
      <c r="A35" s="5" t="s">
        <v>41</v>
      </c>
      <c r="B35" s="5" t="s">
        <v>6</v>
      </c>
      <c r="C35" s="5"/>
      <c r="D35" s="5"/>
    </row>
    <row r="36" customFormat="false" ht="15" hidden="false" customHeight="false" outlineLevel="0" collapsed="false">
      <c r="A36" s="5" t="s">
        <v>42</v>
      </c>
      <c r="B36" s="5" t="s">
        <v>6</v>
      </c>
      <c r="C36" s="5"/>
      <c r="D36" s="7" t="s">
        <v>24</v>
      </c>
    </row>
    <row r="37" customFormat="false" ht="15" hidden="false" customHeight="false" outlineLevel="0" collapsed="false">
      <c r="A37" s="5" t="s">
        <v>43</v>
      </c>
      <c r="B37" s="5" t="s">
        <v>6</v>
      </c>
      <c r="C37" s="5"/>
      <c r="D37" s="5"/>
    </row>
    <row r="38" customFormat="false" ht="15" hidden="false" customHeight="false" outlineLevel="0" collapsed="false">
      <c r="A38" s="5" t="s">
        <v>44</v>
      </c>
      <c r="B38" s="5" t="s">
        <v>6</v>
      </c>
      <c r="C38" s="5"/>
      <c r="D38" s="7" t="s">
        <v>24</v>
      </c>
    </row>
    <row r="39" customFormat="false" ht="15" hidden="false" customHeight="false" outlineLevel="0" collapsed="false">
      <c r="A39" s="5" t="s">
        <v>45</v>
      </c>
      <c r="B39" s="5" t="s">
        <v>6</v>
      </c>
      <c r="C39" s="5"/>
      <c r="D39" s="5"/>
    </row>
    <row r="40" customFormat="false" ht="15" hidden="false" customHeight="false" outlineLevel="0" collapsed="false">
      <c r="A40" s="5" t="s">
        <v>46</v>
      </c>
      <c r="B40" s="5" t="s">
        <v>6</v>
      </c>
      <c r="C40" s="5"/>
      <c r="D40" s="5"/>
    </row>
    <row r="41" customFormat="false" ht="15" hidden="false" customHeight="false" outlineLevel="0" collapsed="false">
      <c r="A41" s="5" t="s">
        <v>47</v>
      </c>
      <c r="B41" s="5" t="s">
        <v>6</v>
      </c>
      <c r="C41" s="5"/>
      <c r="D41" s="5"/>
    </row>
    <row r="42" customFormat="false" ht="15" hidden="false" customHeight="false" outlineLevel="0" collapsed="false">
      <c r="A42" s="5" t="s">
        <v>48</v>
      </c>
      <c r="B42" s="5" t="s">
        <v>6</v>
      </c>
      <c r="C42" s="5"/>
      <c r="D42" s="5"/>
    </row>
    <row r="43" customFormat="false" ht="15" hidden="false" customHeight="false" outlineLevel="0" collapsed="false">
      <c r="A43" s="5" t="s">
        <v>49</v>
      </c>
      <c r="B43" s="5" t="s">
        <v>6</v>
      </c>
      <c r="C43" s="5"/>
      <c r="D43" s="5"/>
    </row>
    <row r="44" customFormat="false" ht="15" hidden="false" customHeight="false" outlineLevel="0" collapsed="false">
      <c r="A44" s="5" t="s">
        <v>50</v>
      </c>
      <c r="B44" s="5" t="s">
        <v>6</v>
      </c>
      <c r="C44" s="5"/>
      <c r="D44" s="5"/>
    </row>
    <row r="45" customFormat="false" ht="15" hidden="false" customHeight="false" outlineLevel="0" collapsed="false">
      <c r="A45" s="5" t="s">
        <v>51</v>
      </c>
      <c r="B45" s="5" t="s">
        <v>6</v>
      </c>
      <c r="C45" s="5"/>
      <c r="D45" s="5"/>
    </row>
    <row r="46" customFormat="false" ht="15" hidden="false" customHeight="false" outlineLevel="0" collapsed="false">
      <c r="A46" s="5" t="s">
        <v>52</v>
      </c>
      <c r="B46" s="5" t="s">
        <v>6</v>
      </c>
      <c r="C46" s="5"/>
      <c r="D46" s="5"/>
    </row>
    <row r="47" customFormat="false" ht="15" hidden="false" customHeight="false" outlineLevel="0" collapsed="false">
      <c r="A47" s="5" t="s">
        <v>53</v>
      </c>
      <c r="B47" s="5" t="s">
        <v>6</v>
      </c>
      <c r="C47" s="5"/>
      <c r="D47" s="5"/>
    </row>
    <row r="48" customFormat="false" ht="15" hidden="false" customHeight="false" outlineLevel="0" collapsed="false">
      <c r="A48" s="5" t="s">
        <v>54</v>
      </c>
      <c r="B48" s="5" t="s">
        <v>6</v>
      </c>
      <c r="C48" s="5"/>
      <c r="D48" s="5"/>
    </row>
    <row r="49" customFormat="false" ht="15" hidden="false" customHeight="false" outlineLevel="0" collapsed="false">
      <c r="A49" s="5" t="s">
        <v>55</v>
      </c>
      <c r="B49" s="5" t="s">
        <v>6</v>
      </c>
      <c r="C49" s="5"/>
      <c r="D49" s="7" t="s">
        <v>24</v>
      </c>
    </row>
    <row r="50" customFormat="false" ht="15" hidden="false" customHeight="false" outlineLevel="0" collapsed="false">
      <c r="A50" s="5" t="s">
        <v>56</v>
      </c>
      <c r="B50" s="5" t="s">
        <v>6</v>
      </c>
      <c r="C50" s="5"/>
      <c r="D50" s="5"/>
    </row>
    <row r="51" customFormat="false" ht="15" hidden="false" customHeight="false" outlineLevel="0" collapsed="false">
      <c r="A51" s="5" t="s">
        <v>57</v>
      </c>
      <c r="B51" s="5" t="s">
        <v>6</v>
      </c>
      <c r="C51" s="5"/>
      <c r="D51" s="5"/>
    </row>
    <row r="52" customFormat="false" ht="15" hidden="false" customHeight="false" outlineLevel="0" collapsed="false">
      <c r="A52" s="5" t="s">
        <v>58</v>
      </c>
      <c r="B52" s="5" t="s">
        <v>6</v>
      </c>
      <c r="C52" s="5"/>
      <c r="D52" s="5"/>
    </row>
    <row r="53" customFormat="false" ht="15" hidden="false" customHeight="false" outlineLevel="0" collapsed="false">
      <c r="A53" s="5" t="s">
        <v>59</v>
      </c>
      <c r="B53" s="5" t="s">
        <v>6</v>
      </c>
      <c r="C53" s="5"/>
      <c r="D53" s="5"/>
    </row>
    <row r="54" customFormat="false" ht="15" hidden="false" customHeight="false" outlineLevel="0" collapsed="false">
      <c r="A54" s="5" t="s">
        <v>60</v>
      </c>
      <c r="B54" s="5" t="s">
        <v>6</v>
      </c>
      <c r="C54" s="5"/>
      <c r="D54" s="7" t="s">
        <v>24</v>
      </c>
    </row>
    <row r="55" customFormat="false" ht="15" hidden="false" customHeight="false" outlineLevel="0" collapsed="false">
      <c r="A55" s="5" t="s">
        <v>61</v>
      </c>
      <c r="B55" s="5" t="s">
        <v>6</v>
      </c>
      <c r="C55" s="5"/>
      <c r="D55" s="5"/>
    </row>
    <row r="56" customFormat="false" ht="15" hidden="false" customHeight="false" outlineLevel="0" collapsed="false">
      <c r="A56" s="5" t="s">
        <v>62</v>
      </c>
      <c r="B56" s="5" t="s">
        <v>6</v>
      </c>
      <c r="C56" s="5"/>
      <c r="D56" s="5"/>
    </row>
    <row r="57" customFormat="false" ht="15" hidden="false" customHeight="false" outlineLevel="0" collapsed="false">
      <c r="A57" s="5" t="s">
        <v>63</v>
      </c>
      <c r="B57" s="5" t="s">
        <v>6</v>
      </c>
      <c r="C57" s="5"/>
      <c r="D57" s="5"/>
    </row>
    <row r="58" customFormat="false" ht="15" hidden="false" customHeight="false" outlineLevel="0" collapsed="false">
      <c r="A58" s="8" t="s">
        <v>64</v>
      </c>
      <c r="B58" s="8" t="s">
        <v>65</v>
      </c>
      <c r="C58" s="5"/>
      <c r="D58" s="8"/>
    </row>
    <row r="59" customFormat="false" ht="15" hidden="false" customHeight="false" outlineLevel="0" collapsed="false">
      <c r="A59" s="5" t="s">
        <v>66</v>
      </c>
      <c r="B59" s="5" t="s">
        <v>6</v>
      </c>
      <c r="C59" s="5"/>
      <c r="D59" s="7" t="s">
        <v>24</v>
      </c>
    </row>
    <row r="60" customFormat="false" ht="15" hidden="false" customHeight="false" outlineLevel="0" collapsed="false">
      <c r="A60" s="5" t="s">
        <v>67</v>
      </c>
      <c r="B60" s="5" t="s">
        <v>6</v>
      </c>
      <c r="C60" s="5"/>
      <c r="D60" s="5"/>
    </row>
    <row r="61" customFormat="false" ht="15" hidden="false" customHeight="false" outlineLevel="0" collapsed="false">
      <c r="A61" s="5" t="s">
        <v>68</v>
      </c>
      <c r="B61" s="5" t="s">
        <v>6</v>
      </c>
      <c r="C61" s="5"/>
      <c r="D61" s="7" t="s">
        <v>24</v>
      </c>
    </row>
    <row r="62" customFormat="false" ht="15" hidden="false" customHeight="false" outlineLevel="0" collapsed="false">
      <c r="A62" s="5" t="s">
        <v>69</v>
      </c>
      <c r="B62" s="5" t="s">
        <v>6</v>
      </c>
      <c r="C62" s="5"/>
      <c r="D62" s="5"/>
    </row>
    <row r="63" customFormat="false" ht="15" hidden="false" customHeight="false" outlineLevel="0" collapsed="false">
      <c r="A63" s="5" t="s">
        <v>70</v>
      </c>
      <c r="B63" s="5" t="s">
        <v>6</v>
      </c>
      <c r="C63" s="6" t="s">
        <v>22</v>
      </c>
      <c r="D63" s="5"/>
    </row>
    <row r="64" customFormat="false" ht="15" hidden="false" customHeight="false" outlineLevel="0" collapsed="false">
      <c r="A64" s="5" t="s">
        <v>71</v>
      </c>
      <c r="B64" s="5" t="s">
        <v>6</v>
      </c>
      <c r="C64" s="5"/>
      <c r="D64" s="5"/>
    </row>
    <row r="65" customFormat="false" ht="15" hidden="false" customHeight="false" outlineLevel="0" collapsed="false">
      <c r="A65" s="5" t="s">
        <v>72</v>
      </c>
      <c r="B65" s="5" t="s">
        <v>6</v>
      </c>
      <c r="C65" s="5"/>
      <c r="D65" s="5"/>
    </row>
    <row r="66" customFormat="false" ht="15" hidden="false" customHeight="false" outlineLevel="0" collapsed="false">
      <c r="A66" s="5" t="s">
        <v>73</v>
      </c>
      <c r="B66" s="5" t="s">
        <v>6</v>
      </c>
      <c r="C66" s="5"/>
      <c r="D66" s="5"/>
    </row>
    <row r="67" customFormat="false" ht="15" hidden="false" customHeight="false" outlineLevel="0" collapsed="false">
      <c r="A67" s="5" t="s">
        <v>74</v>
      </c>
      <c r="B67" s="5" t="s">
        <v>6</v>
      </c>
      <c r="C67" s="5"/>
      <c r="D67" s="5"/>
    </row>
    <row r="68" customFormat="false" ht="15" hidden="false" customHeight="false" outlineLevel="0" collapsed="false">
      <c r="A68" s="5" t="s">
        <v>75</v>
      </c>
      <c r="B68" s="5" t="s">
        <v>6</v>
      </c>
      <c r="C68" s="5"/>
      <c r="D68" s="5"/>
    </row>
    <row r="69" customFormat="false" ht="15" hidden="false" customHeight="false" outlineLevel="0" collapsed="false">
      <c r="A69" s="5" t="s">
        <v>76</v>
      </c>
      <c r="B69" s="5" t="s">
        <v>6</v>
      </c>
      <c r="C69" s="5"/>
      <c r="D69" s="5"/>
    </row>
    <row r="70" customFormat="false" ht="15" hidden="false" customHeight="false" outlineLevel="0" collapsed="false">
      <c r="A70" s="5" t="s">
        <v>77</v>
      </c>
      <c r="B70" s="5" t="s">
        <v>6</v>
      </c>
      <c r="C70" s="5"/>
      <c r="D70" s="5"/>
    </row>
    <row r="71" customFormat="false" ht="15" hidden="false" customHeight="false" outlineLevel="0" collapsed="false">
      <c r="A71" s="5" t="s">
        <v>78</v>
      </c>
      <c r="B71" s="5" t="s">
        <v>6</v>
      </c>
      <c r="C71" s="5"/>
      <c r="D71" s="5"/>
    </row>
    <row r="72" customFormat="false" ht="15" hidden="false" customHeight="false" outlineLevel="0" collapsed="false">
      <c r="A72" s="5" t="s">
        <v>79</v>
      </c>
      <c r="B72" s="5" t="s">
        <v>6</v>
      </c>
      <c r="C72" s="5"/>
      <c r="D72" s="5"/>
    </row>
    <row r="73" customFormat="false" ht="15" hidden="false" customHeight="false" outlineLevel="0" collapsed="false">
      <c r="A73" s="5" t="s">
        <v>80</v>
      </c>
      <c r="B73" s="5" t="s">
        <v>6</v>
      </c>
      <c r="C73" s="5"/>
      <c r="D73" s="5"/>
    </row>
    <row r="74" customFormat="false" ht="15" hidden="false" customHeight="false" outlineLevel="0" collapsed="false">
      <c r="A74" s="5" t="s">
        <v>81</v>
      </c>
      <c r="B74" s="5" t="s">
        <v>6</v>
      </c>
      <c r="C74" s="5"/>
      <c r="D74" s="5"/>
    </row>
    <row r="75" customFormat="false" ht="15" hidden="false" customHeight="false" outlineLevel="0" collapsed="false">
      <c r="A75" s="5" t="s">
        <v>82</v>
      </c>
      <c r="B75" s="5" t="s">
        <v>6</v>
      </c>
      <c r="C75" s="5"/>
      <c r="D75" s="5"/>
    </row>
    <row r="76" customFormat="false" ht="15" hidden="false" customHeight="false" outlineLevel="0" collapsed="false">
      <c r="A76" s="5" t="s">
        <v>83</v>
      </c>
      <c r="B76" s="5" t="s">
        <v>6</v>
      </c>
      <c r="C76" s="5"/>
      <c r="D76" s="7" t="s">
        <v>24</v>
      </c>
    </row>
    <row r="77" customFormat="false" ht="15" hidden="false" customHeight="false" outlineLevel="0" collapsed="false">
      <c r="A77" s="5" t="s">
        <v>84</v>
      </c>
      <c r="B77" s="5" t="s">
        <v>6</v>
      </c>
      <c r="C77" s="5"/>
      <c r="D77" s="7" t="s">
        <v>24</v>
      </c>
    </row>
    <row r="78" customFormat="false" ht="15" hidden="false" customHeight="false" outlineLevel="0" collapsed="false">
      <c r="A78" s="5" t="s">
        <v>85</v>
      </c>
      <c r="B78" s="5" t="s">
        <v>6</v>
      </c>
      <c r="C78" s="5"/>
      <c r="D78" s="5"/>
    </row>
    <row r="79" customFormat="false" ht="15" hidden="false" customHeight="false" outlineLevel="0" collapsed="false">
      <c r="A79" s="5" t="s">
        <v>86</v>
      </c>
      <c r="B79" s="5" t="s">
        <v>6</v>
      </c>
      <c r="C79" s="5"/>
      <c r="D79" s="5"/>
    </row>
    <row r="80" customFormat="false" ht="15" hidden="false" customHeight="false" outlineLevel="0" collapsed="false">
      <c r="A80" s="5" t="s">
        <v>87</v>
      </c>
      <c r="B80" s="5" t="s">
        <v>6</v>
      </c>
      <c r="C80" s="5"/>
      <c r="D80" s="5"/>
    </row>
    <row r="81" customFormat="false" ht="15" hidden="false" customHeight="false" outlineLevel="0" collapsed="false">
      <c r="A81" s="5" t="s">
        <v>88</v>
      </c>
      <c r="B81" s="5" t="s">
        <v>6</v>
      </c>
      <c r="C81" s="5"/>
      <c r="D81" s="5"/>
    </row>
    <row r="82" customFormat="false" ht="15" hidden="false" customHeight="false" outlineLevel="0" collapsed="false">
      <c r="A82" s="5" t="s">
        <v>89</v>
      </c>
      <c r="B82" s="5" t="s">
        <v>6</v>
      </c>
      <c r="C82" s="5"/>
      <c r="D82" s="5"/>
    </row>
    <row r="83" customFormat="false" ht="15" hidden="false" customHeight="false" outlineLevel="0" collapsed="false">
      <c r="A83" s="5" t="s">
        <v>90</v>
      </c>
      <c r="B83" s="5" t="s">
        <v>6</v>
      </c>
      <c r="C83" s="5"/>
      <c r="D83" s="5"/>
    </row>
    <row r="84" customFormat="false" ht="15" hidden="false" customHeight="false" outlineLevel="0" collapsed="false">
      <c r="A84" s="5" t="s">
        <v>91</v>
      </c>
      <c r="B84" s="5" t="s">
        <v>6</v>
      </c>
      <c r="C84" s="5"/>
      <c r="D84" s="5"/>
    </row>
    <row r="85" customFormat="false" ht="15" hidden="false" customHeight="false" outlineLevel="0" collapsed="false">
      <c r="A85" s="5" t="s">
        <v>92</v>
      </c>
      <c r="B85" s="5" t="s">
        <v>6</v>
      </c>
      <c r="C85" s="5"/>
      <c r="D85" s="5"/>
    </row>
    <row r="86" customFormat="false" ht="15" hidden="false" customHeight="false" outlineLevel="0" collapsed="false">
      <c r="A86" s="5" t="s">
        <v>93</v>
      </c>
      <c r="B86" s="5" t="s">
        <v>6</v>
      </c>
      <c r="C86" s="5"/>
      <c r="D86" s="5"/>
    </row>
    <row r="87" customFormat="false" ht="15" hidden="false" customHeight="false" outlineLevel="0" collapsed="false">
      <c r="A87" s="5" t="s">
        <v>94</v>
      </c>
      <c r="B87" s="5" t="s">
        <v>6</v>
      </c>
      <c r="C87" s="5"/>
      <c r="D87" s="5"/>
    </row>
    <row r="88" customFormat="false" ht="15" hidden="false" customHeight="false" outlineLevel="0" collapsed="false">
      <c r="A88" s="5" t="s">
        <v>95</v>
      </c>
      <c r="B88" s="5" t="s">
        <v>6</v>
      </c>
      <c r="C88" s="5"/>
      <c r="D88" s="5"/>
    </row>
    <row r="89" customFormat="false" ht="15" hidden="false" customHeight="false" outlineLevel="0" collapsed="false">
      <c r="A89" s="5" t="s">
        <v>96</v>
      </c>
      <c r="B89" s="5" t="s">
        <v>6</v>
      </c>
      <c r="C89" s="5"/>
      <c r="D89" s="5"/>
    </row>
    <row r="90" customFormat="false" ht="15" hidden="false" customHeight="false" outlineLevel="0" collapsed="false">
      <c r="A90" s="5" t="s">
        <v>97</v>
      </c>
      <c r="B90" s="5" t="s">
        <v>6</v>
      </c>
      <c r="C90" s="5"/>
      <c r="D90" s="5"/>
    </row>
    <row r="91" customFormat="false" ht="15" hidden="false" customHeight="false" outlineLevel="0" collapsed="false">
      <c r="A91" s="5" t="s">
        <v>98</v>
      </c>
      <c r="B91" s="5" t="s">
        <v>6</v>
      </c>
      <c r="C91" s="5"/>
      <c r="D91" s="5"/>
    </row>
    <row r="92" customFormat="false" ht="15" hidden="false" customHeight="false" outlineLevel="0" collapsed="false">
      <c r="A92" s="5" t="s">
        <v>99</v>
      </c>
      <c r="B92" s="5" t="s">
        <v>6</v>
      </c>
      <c r="C92" s="5"/>
      <c r="D92" s="5"/>
    </row>
    <row r="93" customFormat="false" ht="15" hidden="false" customHeight="false" outlineLevel="0" collapsed="false">
      <c r="A93" s="5" t="s">
        <v>100</v>
      </c>
      <c r="B93" s="5" t="s">
        <v>6</v>
      </c>
      <c r="C93" s="5"/>
      <c r="D93" s="5"/>
    </row>
    <row r="94" customFormat="false" ht="15" hidden="false" customHeight="false" outlineLevel="0" collapsed="false">
      <c r="A94" s="5" t="s">
        <v>101</v>
      </c>
      <c r="B94" s="5" t="s">
        <v>6</v>
      </c>
      <c r="C94" s="5"/>
      <c r="D94" s="5"/>
    </row>
    <row r="95" customFormat="false" ht="15" hidden="false" customHeight="false" outlineLevel="0" collapsed="false">
      <c r="A95" s="5" t="s">
        <v>102</v>
      </c>
      <c r="B95" s="5" t="s">
        <v>6</v>
      </c>
      <c r="C95" s="5"/>
      <c r="D95" s="5"/>
    </row>
    <row r="96" customFormat="false" ht="15" hidden="false" customHeight="false" outlineLevel="0" collapsed="false">
      <c r="A96" s="5" t="s">
        <v>103</v>
      </c>
      <c r="B96" s="5" t="s">
        <v>6</v>
      </c>
      <c r="C96" s="5"/>
      <c r="D96" s="7" t="s">
        <v>24</v>
      </c>
    </row>
    <row r="97" customFormat="false" ht="15" hidden="false" customHeight="false" outlineLevel="0" collapsed="false">
      <c r="A97" s="5" t="s">
        <v>104</v>
      </c>
      <c r="B97" s="5" t="s">
        <v>6</v>
      </c>
      <c r="C97" s="5"/>
      <c r="D97" s="7" t="s">
        <v>24</v>
      </c>
    </row>
    <row r="98" customFormat="false" ht="15" hidden="false" customHeight="false" outlineLevel="0" collapsed="false">
      <c r="A98" s="5" t="s">
        <v>105</v>
      </c>
      <c r="B98" s="5" t="s">
        <v>6</v>
      </c>
      <c r="C98" s="5"/>
      <c r="D98" s="7" t="s">
        <v>24</v>
      </c>
    </row>
    <row r="99" customFormat="false" ht="15" hidden="false" customHeight="false" outlineLevel="0" collapsed="false">
      <c r="A99" s="5" t="s">
        <v>106</v>
      </c>
      <c r="B99" s="5" t="s">
        <v>6</v>
      </c>
      <c r="C99" s="5"/>
      <c r="D99" s="5"/>
    </row>
    <row r="100" customFormat="false" ht="15" hidden="false" customHeight="false" outlineLevel="0" collapsed="false">
      <c r="A100" s="5" t="s">
        <v>107</v>
      </c>
      <c r="B100" s="5" t="s">
        <v>6</v>
      </c>
      <c r="C100" s="5"/>
      <c r="D100" s="7" t="s">
        <v>24</v>
      </c>
    </row>
    <row r="101" customFormat="false" ht="15" hidden="false" customHeight="false" outlineLevel="0" collapsed="false">
      <c r="A101" s="5" t="s">
        <v>108</v>
      </c>
      <c r="B101" s="5" t="s">
        <v>6</v>
      </c>
      <c r="C101" s="5"/>
      <c r="D101" s="5"/>
    </row>
    <row r="102" customFormat="false" ht="15" hidden="false" customHeight="false" outlineLevel="0" collapsed="false">
      <c r="A102" s="5" t="s">
        <v>109</v>
      </c>
      <c r="B102" s="5" t="s">
        <v>6</v>
      </c>
      <c r="C102" s="5"/>
      <c r="D102" s="5"/>
    </row>
    <row r="103" customFormat="false" ht="15" hidden="false" customHeight="false" outlineLevel="0" collapsed="false">
      <c r="A103" s="5" t="s">
        <v>110</v>
      </c>
      <c r="B103" s="5" t="s">
        <v>6</v>
      </c>
      <c r="C103" s="5"/>
      <c r="D103" s="5"/>
    </row>
    <row r="104" customFormat="false" ht="15" hidden="false" customHeight="false" outlineLevel="0" collapsed="false">
      <c r="A104" s="5" t="s">
        <v>111</v>
      </c>
      <c r="B104" s="5" t="s">
        <v>6</v>
      </c>
      <c r="C104" s="5"/>
      <c r="D104" s="7" t="s">
        <v>24</v>
      </c>
    </row>
    <row r="105" customFormat="false" ht="15" hidden="false" customHeight="false" outlineLevel="0" collapsed="false">
      <c r="A105" s="5" t="s">
        <v>112</v>
      </c>
      <c r="B105" s="5" t="s">
        <v>6</v>
      </c>
      <c r="C105" s="5"/>
      <c r="D105" s="5"/>
    </row>
    <row r="106" customFormat="false" ht="15" hidden="false" customHeight="false" outlineLevel="0" collapsed="false">
      <c r="A106" s="5" t="s">
        <v>113</v>
      </c>
      <c r="B106" s="5" t="s">
        <v>6</v>
      </c>
      <c r="C106" s="5"/>
      <c r="D106" s="5"/>
    </row>
    <row r="107" customFormat="false" ht="15" hidden="false" customHeight="false" outlineLevel="0" collapsed="false">
      <c r="A107" s="5" t="s">
        <v>114</v>
      </c>
      <c r="B107" s="5" t="s">
        <v>6</v>
      </c>
      <c r="C107" s="5"/>
      <c r="D107" s="5"/>
    </row>
    <row r="108" customFormat="false" ht="15" hidden="false" customHeight="false" outlineLevel="0" collapsed="false">
      <c r="A108" s="5" t="s">
        <v>115</v>
      </c>
      <c r="B108" s="5" t="s">
        <v>6</v>
      </c>
      <c r="C108" s="5"/>
      <c r="D108" s="5"/>
    </row>
    <row r="109" customFormat="false" ht="15" hidden="false" customHeight="false" outlineLevel="0" collapsed="false">
      <c r="A109" s="5" t="s">
        <v>116</v>
      </c>
      <c r="B109" s="5" t="s">
        <v>6</v>
      </c>
      <c r="C109" s="5"/>
      <c r="D109" s="5"/>
    </row>
    <row r="110" customFormat="false" ht="15" hidden="false" customHeight="false" outlineLevel="0" collapsed="false">
      <c r="A110" s="5" t="s">
        <v>117</v>
      </c>
      <c r="B110" s="5" t="s">
        <v>6</v>
      </c>
      <c r="C110" s="5"/>
      <c r="D110" s="5"/>
    </row>
    <row r="111" customFormat="false" ht="15" hidden="false" customHeight="false" outlineLevel="0" collapsed="false">
      <c r="A111" s="5" t="s">
        <v>118</v>
      </c>
      <c r="B111" s="5" t="s">
        <v>6</v>
      </c>
      <c r="C111" s="5"/>
      <c r="D111" s="5"/>
    </row>
    <row r="112" customFormat="false" ht="15" hidden="false" customHeight="false" outlineLevel="0" collapsed="false">
      <c r="A112" s="5" t="s">
        <v>119</v>
      </c>
      <c r="B112" s="5" t="s">
        <v>6</v>
      </c>
      <c r="C112" s="5"/>
      <c r="D112" s="7" t="s">
        <v>24</v>
      </c>
    </row>
    <row r="113" customFormat="false" ht="15" hidden="false" customHeight="false" outlineLevel="0" collapsed="false">
      <c r="A113" s="5" t="s">
        <v>120</v>
      </c>
      <c r="B113" s="5" t="s">
        <v>6</v>
      </c>
      <c r="C113" s="5"/>
      <c r="D113" s="5"/>
    </row>
    <row r="114" customFormat="false" ht="15" hidden="false" customHeight="false" outlineLevel="0" collapsed="false">
      <c r="A114" s="5" t="s">
        <v>121</v>
      </c>
      <c r="B114" s="5" t="s">
        <v>6</v>
      </c>
      <c r="C114" s="5"/>
      <c r="D114" s="5"/>
    </row>
    <row r="115" customFormat="false" ht="15" hidden="false" customHeight="false" outlineLevel="0" collapsed="false">
      <c r="A115" s="5" t="s">
        <v>122</v>
      </c>
      <c r="B115" s="5" t="s">
        <v>6</v>
      </c>
      <c r="C115" s="5"/>
      <c r="D115" s="5"/>
    </row>
    <row r="116" customFormat="false" ht="15" hidden="false" customHeight="false" outlineLevel="0" collapsed="false">
      <c r="A116" s="5" t="s">
        <v>123</v>
      </c>
      <c r="B116" s="5" t="s">
        <v>6</v>
      </c>
      <c r="C116" s="6" t="s">
        <v>22</v>
      </c>
      <c r="D116" s="5"/>
    </row>
    <row r="117" customFormat="false" ht="15" hidden="false" customHeight="false" outlineLevel="0" collapsed="false">
      <c r="A117" s="5" t="s">
        <v>124</v>
      </c>
      <c r="B117" s="5" t="s">
        <v>6</v>
      </c>
      <c r="C117" s="5"/>
      <c r="D117" s="5"/>
    </row>
    <row r="118" customFormat="false" ht="15" hidden="false" customHeight="false" outlineLevel="0" collapsed="false">
      <c r="A118" s="5" t="s">
        <v>125</v>
      </c>
      <c r="B118" s="5" t="s">
        <v>6</v>
      </c>
      <c r="C118" s="5"/>
      <c r="D118" s="5"/>
    </row>
    <row r="119" customFormat="false" ht="15" hidden="false" customHeight="false" outlineLevel="0" collapsed="false">
      <c r="A119" s="5" t="s">
        <v>126</v>
      </c>
      <c r="B119" s="5" t="s">
        <v>6</v>
      </c>
      <c r="C119" s="5"/>
      <c r="D119" s="5"/>
    </row>
    <row r="120" customFormat="false" ht="15" hidden="false" customHeight="false" outlineLevel="0" collapsed="false">
      <c r="A120" s="5" t="s">
        <v>127</v>
      </c>
      <c r="B120" s="5" t="s">
        <v>6</v>
      </c>
      <c r="C120" s="5"/>
      <c r="D120" s="5"/>
    </row>
    <row r="121" customFormat="false" ht="15" hidden="false" customHeight="false" outlineLevel="0" collapsed="false">
      <c r="A121" s="5" t="s">
        <v>128</v>
      </c>
      <c r="B121" s="5" t="s">
        <v>6</v>
      </c>
      <c r="C121" s="5"/>
      <c r="D121" s="5"/>
    </row>
    <row r="122" customFormat="false" ht="15" hidden="false" customHeight="false" outlineLevel="0" collapsed="false">
      <c r="A122" s="5" t="s">
        <v>129</v>
      </c>
      <c r="B122" s="5" t="s">
        <v>6</v>
      </c>
      <c r="C122" s="5"/>
      <c r="D122" s="5"/>
    </row>
    <row r="123" customFormat="false" ht="15" hidden="false" customHeight="false" outlineLevel="0" collapsed="false">
      <c r="A123" s="5" t="s">
        <v>130</v>
      </c>
      <c r="B123" s="5" t="s">
        <v>6</v>
      </c>
      <c r="C123" s="5"/>
      <c r="D123" s="5"/>
    </row>
    <row r="124" customFormat="false" ht="15" hidden="false" customHeight="false" outlineLevel="0" collapsed="false">
      <c r="A124" s="5" t="s">
        <v>131</v>
      </c>
      <c r="B124" s="5" t="s">
        <v>6</v>
      </c>
      <c r="C124" s="5"/>
      <c r="D124" s="5"/>
    </row>
    <row r="125" customFormat="false" ht="15" hidden="false" customHeight="false" outlineLevel="0" collapsed="false">
      <c r="A125" s="5" t="s">
        <v>132</v>
      </c>
      <c r="B125" s="5" t="s">
        <v>6</v>
      </c>
      <c r="C125" s="10" t="s">
        <v>22</v>
      </c>
      <c r="D125" s="5"/>
    </row>
    <row r="126" customFormat="false" ht="15" hidden="false" customHeight="false" outlineLevel="0" collapsed="false">
      <c r="A126" s="5" t="s">
        <v>133</v>
      </c>
      <c r="B126" s="5" t="s">
        <v>6</v>
      </c>
      <c r="C126" s="10" t="s">
        <v>22</v>
      </c>
      <c r="D126" s="5"/>
    </row>
    <row r="127" customFormat="false" ht="15" hidden="false" customHeight="false" outlineLevel="0" collapsed="false">
      <c r="A127" s="5" t="s">
        <v>134</v>
      </c>
      <c r="B127" s="5" t="s">
        <v>6</v>
      </c>
      <c r="C127" s="5"/>
      <c r="D127" s="5"/>
    </row>
    <row r="128" customFormat="false" ht="15" hidden="false" customHeight="false" outlineLevel="0" collapsed="false">
      <c r="A128" s="5" t="s">
        <v>135</v>
      </c>
      <c r="B128" s="5" t="s">
        <v>6</v>
      </c>
      <c r="C128" s="5"/>
      <c r="D128" s="7" t="s">
        <v>24</v>
      </c>
    </row>
    <row r="129" customFormat="false" ht="15" hidden="false" customHeight="false" outlineLevel="0" collapsed="false">
      <c r="A129" s="5" t="s">
        <v>136</v>
      </c>
      <c r="B129" s="5" t="s">
        <v>6</v>
      </c>
      <c r="C129" s="5"/>
      <c r="D129" s="5"/>
    </row>
    <row r="130" customFormat="false" ht="15" hidden="false" customHeight="false" outlineLevel="0" collapsed="false">
      <c r="A130" s="5" t="s">
        <v>137</v>
      </c>
      <c r="B130" s="5" t="s">
        <v>6</v>
      </c>
      <c r="C130" s="5"/>
      <c r="D130" s="5"/>
    </row>
    <row r="131" customFormat="false" ht="15" hidden="false" customHeight="false" outlineLevel="0" collapsed="false">
      <c r="A131" s="5" t="s">
        <v>138</v>
      </c>
      <c r="B131" s="5" t="s">
        <v>6</v>
      </c>
      <c r="C131" s="5"/>
      <c r="D131" s="5"/>
    </row>
    <row r="132" customFormat="false" ht="15" hidden="false" customHeight="false" outlineLevel="0" collapsed="false">
      <c r="A132" s="5" t="s">
        <v>139</v>
      </c>
      <c r="B132" s="5" t="s">
        <v>6</v>
      </c>
      <c r="C132" s="5"/>
      <c r="D132" s="5"/>
    </row>
    <row r="133" customFormat="false" ht="15" hidden="false" customHeight="false" outlineLevel="0" collapsed="false">
      <c r="A133" s="5" t="s">
        <v>140</v>
      </c>
      <c r="B133" s="5" t="s">
        <v>6</v>
      </c>
      <c r="C133" s="5"/>
      <c r="D133" s="5"/>
    </row>
    <row r="134" customFormat="false" ht="15" hidden="false" customHeight="false" outlineLevel="0" collapsed="false">
      <c r="A134" s="5" t="s">
        <v>141</v>
      </c>
      <c r="B134" s="5" t="s">
        <v>6</v>
      </c>
      <c r="C134" s="6" t="s">
        <v>22</v>
      </c>
      <c r="D134" s="5"/>
    </row>
    <row r="135" customFormat="false" ht="15" hidden="false" customHeight="false" outlineLevel="0" collapsed="false">
      <c r="A135" s="5" t="s">
        <v>142</v>
      </c>
      <c r="B135" s="5" t="s">
        <v>6</v>
      </c>
      <c r="C135" s="5"/>
      <c r="D135" s="5"/>
    </row>
    <row r="136" customFormat="false" ht="15" hidden="false" customHeight="false" outlineLevel="0" collapsed="false">
      <c r="A136" s="5" t="s">
        <v>143</v>
      </c>
      <c r="B136" s="5" t="s">
        <v>6</v>
      </c>
      <c r="C136" s="5"/>
      <c r="D136" s="5"/>
    </row>
    <row r="137" customFormat="false" ht="15" hidden="false" customHeight="false" outlineLevel="0" collapsed="false">
      <c r="A137" s="5" t="s">
        <v>144</v>
      </c>
      <c r="B137" s="5" t="s">
        <v>6</v>
      </c>
      <c r="C137" s="5"/>
      <c r="D137" s="5"/>
    </row>
    <row r="138" customFormat="false" ht="15" hidden="false" customHeight="false" outlineLevel="0" collapsed="false">
      <c r="A138" s="5" t="s">
        <v>145</v>
      </c>
      <c r="B138" s="5" t="s">
        <v>6</v>
      </c>
      <c r="C138" s="5"/>
      <c r="D138" s="5"/>
    </row>
    <row r="139" customFormat="false" ht="15" hidden="false" customHeight="false" outlineLevel="0" collapsed="false">
      <c r="A139" s="5" t="s">
        <v>146</v>
      </c>
      <c r="B139" s="5" t="s">
        <v>6</v>
      </c>
      <c r="C139" s="5"/>
      <c r="D139" s="5"/>
    </row>
    <row r="140" customFormat="false" ht="15" hidden="false" customHeight="false" outlineLevel="0" collapsed="false">
      <c r="A140" s="5" t="s">
        <v>147</v>
      </c>
      <c r="B140" s="5" t="s">
        <v>6</v>
      </c>
      <c r="C140" s="5"/>
      <c r="D140" s="5"/>
    </row>
    <row r="141" customFormat="false" ht="15" hidden="false" customHeight="false" outlineLevel="0" collapsed="false">
      <c r="A141" s="5" t="s">
        <v>148</v>
      </c>
      <c r="B141" s="5" t="s">
        <v>6</v>
      </c>
      <c r="C141" s="5"/>
      <c r="D141" s="5"/>
    </row>
    <row r="142" customFormat="false" ht="15" hidden="false" customHeight="false" outlineLevel="0" collapsed="false">
      <c r="A142" s="5" t="s">
        <v>149</v>
      </c>
      <c r="B142" s="5" t="s">
        <v>6</v>
      </c>
      <c r="C142" s="5"/>
      <c r="D142" s="5"/>
    </row>
    <row r="143" customFormat="false" ht="15" hidden="false" customHeight="false" outlineLevel="0" collapsed="false">
      <c r="A143" s="5" t="s">
        <v>150</v>
      </c>
      <c r="B143" s="5" t="s">
        <v>6</v>
      </c>
      <c r="C143" s="5"/>
      <c r="D143" s="5"/>
    </row>
    <row r="144" customFormat="false" ht="15" hidden="false" customHeight="false" outlineLevel="0" collapsed="false">
      <c r="A144" s="5" t="s">
        <v>151</v>
      </c>
      <c r="B144" s="5" t="s">
        <v>6</v>
      </c>
      <c r="C144" s="5"/>
      <c r="D144" s="5"/>
    </row>
    <row r="145" customFormat="false" ht="15" hidden="false" customHeight="false" outlineLevel="0" collapsed="false">
      <c r="A145" s="5" t="s">
        <v>152</v>
      </c>
      <c r="B145" s="5" t="s">
        <v>6</v>
      </c>
      <c r="C145" s="5"/>
      <c r="D145" s="5"/>
    </row>
    <row r="146" customFormat="false" ht="15" hidden="false" customHeight="false" outlineLevel="0" collapsed="false">
      <c r="A146" s="5" t="s">
        <v>153</v>
      </c>
      <c r="B146" s="5" t="s">
        <v>6</v>
      </c>
      <c r="C146" s="5"/>
      <c r="D146" s="5"/>
    </row>
    <row r="147" customFormat="false" ht="15" hidden="false" customHeight="false" outlineLevel="0" collapsed="false">
      <c r="A147" s="5" t="s">
        <v>154</v>
      </c>
      <c r="B147" s="5" t="s">
        <v>6</v>
      </c>
      <c r="C147" s="5"/>
      <c r="D147" s="5"/>
    </row>
    <row r="148" customFormat="false" ht="15" hidden="false" customHeight="false" outlineLevel="0" collapsed="false">
      <c r="A148" s="5" t="s">
        <v>155</v>
      </c>
      <c r="B148" s="5" t="s">
        <v>6</v>
      </c>
      <c r="C148" s="5"/>
      <c r="D148" s="5"/>
    </row>
    <row r="149" customFormat="false" ht="15" hidden="false" customHeight="false" outlineLevel="0" collapsed="false">
      <c r="A149" s="5" t="s">
        <v>156</v>
      </c>
      <c r="B149" s="5" t="s">
        <v>6</v>
      </c>
      <c r="C149" s="5"/>
      <c r="D149" s="5"/>
    </row>
    <row r="150" customFormat="false" ht="15" hidden="false" customHeight="false" outlineLevel="0" collapsed="false">
      <c r="A150" s="5" t="s">
        <v>157</v>
      </c>
      <c r="B150" s="5" t="s">
        <v>6</v>
      </c>
      <c r="C150" s="5"/>
      <c r="D150" s="5"/>
    </row>
    <row r="151" customFormat="false" ht="15" hidden="false" customHeight="false" outlineLevel="0" collapsed="false">
      <c r="A151" s="5" t="s">
        <v>158</v>
      </c>
      <c r="B151" s="5" t="s">
        <v>6</v>
      </c>
      <c r="C151" s="5"/>
      <c r="D151" s="5"/>
    </row>
    <row r="152" customFormat="false" ht="15" hidden="false" customHeight="false" outlineLevel="0" collapsed="false">
      <c r="A152" s="5" t="s">
        <v>159</v>
      </c>
      <c r="B152" s="5" t="s">
        <v>6</v>
      </c>
      <c r="C152" s="5"/>
      <c r="D152" s="5"/>
    </row>
    <row r="153" customFormat="false" ht="15" hidden="false" customHeight="false" outlineLevel="0" collapsed="false">
      <c r="A153" s="5" t="s">
        <v>160</v>
      </c>
      <c r="B153" s="5" t="s">
        <v>6</v>
      </c>
      <c r="C153" s="5"/>
      <c r="D153" s="5"/>
    </row>
    <row r="154" customFormat="false" ht="15" hidden="false" customHeight="false" outlineLevel="0" collapsed="false">
      <c r="A154" s="5" t="s">
        <v>161</v>
      </c>
      <c r="B154" s="5" t="s">
        <v>6</v>
      </c>
      <c r="C154" s="5"/>
      <c r="D154" s="5"/>
    </row>
    <row r="155" customFormat="false" ht="15" hidden="false" customHeight="false" outlineLevel="0" collapsed="false">
      <c r="A155" s="5" t="s">
        <v>162</v>
      </c>
      <c r="B155" s="5" t="s">
        <v>6</v>
      </c>
      <c r="C155" s="5"/>
      <c r="D155" s="5"/>
    </row>
    <row r="156" customFormat="false" ht="15" hidden="false" customHeight="false" outlineLevel="0" collapsed="false">
      <c r="A156" s="5" t="s">
        <v>163</v>
      </c>
      <c r="B156" s="5" t="s">
        <v>6</v>
      </c>
      <c r="C156" s="5"/>
      <c r="D156" s="5"/>
    </row>
    <row r="157" customFormat="false" ht="15" hidden="false" customHeight="false" outlineLevel="0" collapsed="false">
      <c r="A157" s="5" t="s">
        <v>164</v>
      </c>
      <c r="B157" s="5" t="s">
        <v>6</v>
      </c>
      <c r="C157" s="5"/>
      <c r="D157" s="5"/>
    </row>
    <row r="159" customFormat="false" ht="15" hidden="false" customHeight="false" outlineLevel="0" collapsed="false">
      <c r="B159" s="11" t="s">
        <v>165</v>
      </c>
      <c r="C159" s="11"/>
    </row>
    <row r="160" customFormat="false" ht="15" hidden="false" customHeight="false" outlineLevel="0" collapsed="false">
      <c r="B160" s="12" t="s">
        <v>166</v>
      </c>
      <c r="C160" s="12"/>
    </row>
  </sheetData>
  <mergeCells count="1">
    <mergeCell ref="A1:D1"/>
  </mergeCells>
  <conditionalFormatting sqref="A2:A157 A159:A65536">
    <cfRule type="expression" priority="2" aboveAverage="0" equalAverage="0" bottom="0" percent="0" rank="0" text="" dxfId="0">
      <formula>AND(COUNTIF(#REF!,A2)+COUNTIF($A$1:$A$156,A2)&gt;1,NOT(ISBLANK(A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0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95" activeCellId="0" sqref="H195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6.99"/>
    <col collapsed="false" customWidth="true" hidden="false" outlineLevel="0" max="2" min="2" style="0" width="40.13"/>
    <col collapsed="false" customWidth="true" hidden="false" outlineLevel="0" max="3" min="3" style="0" width="33.99"/>
    <col collapsed="false" customWidth="true" hidden="false" outlineLevel="0" max="4" min="4" style="0" width="15.13"/>
  </cols>
  <sheetData>
    <row r="1" customFormat="false" ht="18.75" hidden="false" customHeight="true" outlineLevel="0" collapsed="false">
      <c r="A1" s="1" t="s">
        <v>167</v>
      </c>
      <c r="B1" s="1"/>
      <c r="C1" s="1"/>
      <c r="D1" s="1"/>
    </row>
    <row r="2" customFormat="false" ht="15" hidden="false" customHeight="false" outlineLevel="0" collapsed="false">
      <c r="A2" s="13" t="s">
        <v>1</v>
      </c>
      <c r="B2" s="13" t="s">
        <v>2</v>
      </c>
      <c r="C2" s="13" t="s">
        <v>3</v>
      </c>
      <c r="D2" s="13" t="s">
        <v>4</v>
      </c>
    </row>
    <row r="3" customFormat="false" ht="15" hidden="false" customHeight="false" outlineLevel="0" collapsed="false">
      <c r="A3" s="14" t="s">
        <v>168</v>
      </c>
      <c r="B3" s="14" t="s">
        <v>169</v>
      </c>
      <c r="C3" s="14"/>
      <c r="D3" s="14"/>
    </row>
    <row r="4" customFormat="false" ht="15" hidden="false" customHeight="false" outlineLevel="0" collapsed="false">
      <c r="A4" s="14" t="s">
        <v>170</v>
      </c>
      <c r="B4" s="14" t="s">
        <v>169</v>
      </c>
      <c r="C4" s="14"/>
      <c r="D4" s="14"/>
    </row>
    <row r="5" customFormat="false" ht="15" hidden="false" customHeight="false" outlineLevel="0" collapsed="false">
      <c r="A5" s="14" t="s">
        <v>171</v>
      </c>
      <c r="B5" s="14" t="s">
        <v>169</v>
      </c>
      <c r="C5" s="14"/>
      <c r="D5" s="14"/>
    </row>
    <row r="6" customFormat="false" ht="15" hidden="false" customHeight="false" outlineLevel="0" collapsed="false">
      <c r="A6" s="14" t="s">
        <v>172</v>
      </c>
      <c r="B6" s="14" t="s">
        <v>169</v>
      </c>
      <c r="C6" s="14"/>
      <c r="D6" s="14"/>
    </row>
    <row r="7" customFormat="false" ht="15" hidden="false" customHeight="false" outlineLevel="0" collapsed="false">
      <c r="A7" s="14" t="s">
        <v>173</v>
      </c>
      <c r="B7" s="14" t="s">
        <v>169</v>
      </c>
      <c r="C7" s="14"/>
      <c r="D7" s="14"/>
    </row>
    <row r="8" customFormat="false" ht="15" hidden="false" customHeight="false" outlineLevel="0" collapsed="false">
      <c r="A8" s="14" t="s">
        <v>174</v>
      </c>
      <c r="B8" s="14" t="s">
        <v>169</v>
      </c>
      <c r="C8" s="14"/>
      <c r="D8" s="14"/>
    </row>
    <row r="9" customFormat="false" ht="15" hidden="false" customHeight="false" outlineLevel="0" collapsed="false">
      <c r="A9" s="14" t="s">
        <v>175</v>
      </c>
      <c r="B9" s="14" t="s">
        <v>169</v>
      </c>
      <c r="C9" s="14"/>
      <c r="D9" s="14"/>
    </row>
    <row r="10" customFormat="false" ht="15" hidden="false" customHeight="false" outlineLevel="0" collapsed="false">
      <c r="A10" s="14" t="s">
        <v>176</v>
      </c>
      <c r="B10" s="14" t="s">
        <v>169</v>
      </c>
      <c r="C10" s="14"/>
      <c r="D10" s="14"/>
    </row>
    <row r="11" customFormat="false" ht="15" hidden="false" customHeight="false" outlineLevel="0" collapsed="false">
      <c r="A11" s="14" t="s">
        <v>177</v>
      </c>
      <c r="B11" s="14" t="s">
        <v>169</v>
      </c>
      <c r="C11" s="14"/>
      <c r="D11" s="14"/>
    </row>
    <row r="12" customFormat="false" ht="15" hidden="false" customHeight="false" outlineLevel="0" collapsed="false">
      <c r="A12" s="14" t="s">
        <v>178</v>
      </c>
      <c r="B12" s="14" t="s">
        <v>169</v>
      </c>
      <c r="C12" s="14"/>
      <c r="D12" s="14"/>
    </row>
    <row r="13" customFormat="false" ht="15" hidden="false" customHeight="false" outlineLevel="0" collapsed="false">
      <c r="A13" s="14" t="s">
        <v>179</v>
      </c>
      <c r="B13" s="14" t="s">
        <v>169</v>
      </c>
      <c r="C13" s="14"/>
      <c r="D13" s="14"/>
    </row>
    <row r="14" customFormat="false" ht="15" hidden="false" customHeight="false" outlineLevel="0" collapsed="false">
      <c r="A14" s="14" t="s">
        <v>180</v>
      </c>
      <c r="B14" s="14" t="s">
        <v>169</v>
      </c>
      <c r="C14" s="14"/>
      <c r="D14" s="14"/>
    </row>
    <row r="15" customFormat="false" ht="15" hidden="false" customHeight="false" outlineLevel="0" collapsed="false">
      <c r="A15" s="14" t="s">
        <v>181</v>
      </c>
      <c r="B15" s="14" t="s">
        <v>169</v>
      </c>
      <c r="C15" s="14"/>
      <c r="D15" s="14"/>
    </row>
    <row r="16" customFormat="false" ht="15" hidden="false" customHeight="false" outlineLevel="0" collapsed="false">
      <c r="A16" s="14" t="s">
        <v>182</v>
      </c>
      <c r="B16" s="14" t="s">
        <v>169</v>
      </c>
      <c r="C16" s="14"/>
      <c r="D16" s="14"/>
    </row>
    <row r="17" customFormat="false" ht="15" hidden="false" customHeight="false" outlineLevel="0" collapsed="false">
      <c r="A17" s="14" t="s">
        <v>183</v>
      </c>
      <c r="B17" s="14" t="s">
        <v>169</v>
      </c>
      <c r="C17" s="14"/>
      <c r="D17" s="14"/>
    </row>
    <row r="18" customFormat="false" ht="15" hidden="false" customHeight="false" outlineLevel="0" collapsed="false">
      <c r="A18" s="14" t="s">
        <v>184</v>
      </c>
      <c r="B18" s="14" t="s">
        <v>169</v>
      </c>
      <c r="C18" s="14"/>
      <c r="D18" s="14"/>
    </row>
    <row r="19" customFormat="false" ht="15" hidden="false" customHeight="false" outlineLevel="0" collapsed="false">
      <c r="A19" s="14" t="s">
        <v>185</v>
      </c>
      <c r="B19" s="14" t="s">
        <v>169</v>
      </c>
      <c r="C19" s="14"/>
      <c r="D19" s="14"/>
    </row>
    <row r="20" customFormat="false" ht="15" hidden="false" customHeight="false" outlineLevel="0" collapsed="false">
      <c r="A20" s="14" t="s">
        <v>186</v>
      </c>
      <c r="B20" s="14" t="s">
        <v>169</v>
      </c>
      <c r="C20" s="14"/>
      <c r="D20" s="14"/>
    </row>
    <row r="21" customFormat="false" ht="15" hidden="false" customHeight="false" outlineLevel="0" collapsed="false">
      <c r="A21" s="14" t="s">
        <v>187</v>
      </c>
      <c r="B21" s="14" t="s">
        <v>169</v>
      </c>
      <c r="C21" s="14"/>
      <c r="D21" s="14"/>
    </row>
    <row r="22" customFormat="false" ht="15" hidden="false" customHeight="false" outlineLevel="0" collapsed="false">
      <c r="A22" s="14" t="s">
        <v>188</v>
      </c>
      <c r="B22" s="14" t="s">
        <v>169</v>
      </c>
      <c r="C22" s="14"/>
      <c r="D22" s="14"/>
    </row>
    <row r="23" customFormat="false" ht="15" hidden="false" customHeight="false" outlineLevel="0" collapsed="false">
      <c r="A23" s="14" t="s">
        <v>189</v>
      </c>
      <c r="B23" s="14" t="s">
        <v>169</v>
      </c>
      <c r="C23" s="14"/>
      <c r="D23" s="14"/>
    </row>
    <row r="24" customFormat="false" ht="16.5" hidden="false" customHeight="true" outlineLevel="0" collapsed="false">
      <c r="A24" s="15" t="s">
        <v>190</v>
      </c>
      <c r="B24" s="16" t="s">
        <v>169</v>
      </c>
      <c r="C24" s="16"/>
      <c r="D24" s="14"/>
    </row>
    <row r="25" customFormat="false" ht="15" hidden="false" customHeight="false" outlineLevel="0" collapsed="false">
      <c r="A25" s="14" t="s">
        <v>191</v>
      </c>
      <c r="B25" s="14" t="s">
        <v>169</v>
      </c>
      <c r="C25" s="14"/>
      <c r="D25" s="14"/>
    </row>
    <row r="26" customFormat="false" ht="15" hidden="false" customHeight="false" outlineLevel="0" collapsed="false">
      <c r="A26" s="14" t="s">
        <v>192</v>
      </c>
      <c r="B26" s="14" t="s">
        <v>169</v>
      </c>
      <c r="C26" s="14"/>
      <c r="D26" s="14"/>
    </row>
    <row r="27" customFormat="false" ht="15" hidden="false" customHeight="false" outlineLevel="0" collapsed="false">
      <c r="A27" s="14" t="s">
        <v>193</v>
      </c>
      <c r="B27" s="14" t="s">
        <v>169</v>
      </c>
      <c r="C27" s="14"/>
      <c r="D27" s="14"/>
    </row>
    <row r="28" customFormat="false" ht="15" hidden="false" customHeight="false" outlineLevel="0" collapsed="false">
      <c r="A28" s="14" t="s">
        <v>194</v>
      </c>
      <c r="B28" s="14" t="s">
        <v>169</v>
      </c>
      <c r="C28" s="14"/>
      <c r="D28" s="14"/>
    </row>
    <row r="29" customFormat="false" ht="15" hidden="false" customHeight="false" outlineLevel="0" collapsed="false">
      <c r="A29" s="14" t="s">
        <v>195</v>
      </c>
      <c r="B29" s="14" t="s">
        <v>169</v>
      </c>
      <c r="C29" s="14"/>
      <c r="D29" s="14"/>
    </row>
    <row r="30" customFormat="false" ht="15" hidden="false" customHeight="false" outlineLevel="0" collapsed="false">
      <c r="A30" s="14" t="s">
        <v>196</v>
      </c>
      <c r="B30" s="14" t="s">
        <v>169</v>
      </c>
      <c r="C30" s="14"/>
      <c r="D30" s="14"/>
    </row>
    <row r="31" customFormat="false" ht="15" hidden="false" customHeight="false" outlineLevel="0" collapsed="false">
      <c r="A31" s="14" t="s">
        <v>197</v>
      </c>
      <c r="B31" s="14" t="s">
        <v>169</v>
      </c>
      <c r="C31" s="14"/>
      <c r="D31" s="14"/>
    </row>
    <row r="32" customFormat="false" ht="15" hidden="false" customHeight="false" outlineLevel="0" collapsed="false">
      <c r="A32" s="14" t="s">
        <v>198</v>
      </c>
      <c r="B32" s="14" t="s">
        <v>169</v>
      </c>
      <c r="C32" s="14"/>
      <c r="D32" s="14"/>
    </row>
    <row r="33" customFormat="false" ht="15" hidden="false" customHeight="false" outlineLevel="0" collapsed="false">
      <c r="A33" s="14" t="s">
        <v>199</v>
      </c>
      <c r="B33" s="14" t="s">
        <v>169</v>
      </c>
      <c r="C33" s="14"/>
      <c r="D33" s="14"/>
    </row>
    <row r="34" customFormat="false" ht="15" hidden="false" customHeight="false" outlineLevel="0" collapsed="false">
      <c r="A34" s="14" t="s">
        <v>200</v>
      </c>
      <c r="B34" s="14" t="s">
        <v>169</v>
      </c>
      <c r="C34" s="14"/>
      <c r="D34" s="14"/>
    </row>
    <row r="35" customFormat="false" ht="15" hidden="false" customHeight="false" outlineLevel="0" collapsed="false">
      <c r="A35" s="14" t="s">
        <v>201</v>
      </c>
      <c r="B35" s="14" t="s">
        <v>169</v>
      </c>
      <c r="C35" s="14"/>
      <c r="D35" s="14"/>
    </row>
    <row r="36" customFormat="false" ht="15" hidden="false" customHeight="false" outlineLevel="0" collapsed="false">
      <c r="A36" s="14" t="s">
        <v>202</v>
      </c>
      <c r="B36" s="14" t="s">
        <v>169</v>
      </c>
      <c r="C36" s="14"/>
      <c r="D36" s="14"/>
    </row>
    <row r="37" customFormat="false" ht="15" hidden="false" customHeight="false" outlineLevel="0" collapsed="false">
      <c r="A37" s="14" t="s">
        <v>203</v>
      </c>
      <c r="B37" s="14" t="s">
        <v>169</v>
      </c>
      <c r="C37" s="14"/>
      <c r="D37" s="14"/>
    </row>
    <row r="38" customFormat="false" ht="15" hidden="false" customHeight="false" outlineLevel="0" collapsed="false">
      <c r="A38" s="14" t="s">
        <v>204</v>
      </c>
      <c r="B38" s="14" t="s">
        <v>169</v>
      </c>
      <c r="C38" s="14"/>
      <c r="D38" s="14"/>
    </row>
    <row r="39" customFormat="false" ht="15" hidden="false" customHeight="false" outlineLevel="0" collapsed="false">
      <c r="A39" s="14" t="s">
        <v>205</v>
      </c>
      <c r="B39" s="14" t="s">
        <v>169</v>
      </c>
      <c r="C39" s="14"/>
      <c r="D39" s="14"/>
    </row>
    <row r="40" customFormat="false" ht="15" hidden="false" customHeight="false" outlineLevel="0" collapsed="false">
      <c r="A40" s="14" t="s">
        <v>206</v>
      </c>
      <c r="B40" s="14" t="s">
        <v>169</v>
      </c>
      <c r="C40" s="14"/>
      <c r="D40" s="14"/>
    </row>
    <row r="41" customFormat="false" ht="15" hidden="false" customHeight="false" outlineLevel="0" collapsed="false">
      <c r="A41" s="14" t="s">
        <v>207</v>
      </c>
      <c r="B41" s="14" t="s">
        <v>169</v>
      </c>
      <c r="C41" s="14"/>
      <c r="D41" s="14"/>
    </row>
    <row r="42" customFormat="false" ht="15" hidden="false" customHeight="false" outlineLevel="0" collapsed="false">
      <c r="A42" s="14" t="s">
        <v>208</v>
      </c>
      <c r="B42" s="14" t="s">
        <v>169</v>
      </c>
      <c r="C42" s="14"/>
      <c r="D42" s="14"/>
    </row>
    <row r="43" customFormat="false" ht="15" hidden="false" customHeight="false" outlineLevel="0" collapsed="false">
      <c r="A43" s="14" t="s">
        <v>209</v>
      </c>
      <c r="B43" s="14" t="s">
        <v>169</v>
      </c>
      <c r="C43" s="14"/>
      <c r="D43" s="14"/>
    </row>
    <row r="44" customFormat="false" ht="15" hidden="false" customHeight="false" outlineLevel="0" collapsed="false">
      <c r="A44" s="14" t="s">
        <v>210</v>
      </c>
      <c r="B44" s="14" t="s">
        <v>169</v>
      </c>
      <c r="C44" s="14"/>
      <c r="D44" s="14"/>
    </row>
    <row r="45" customFormat="false" ht="15" hidden="false" customHeight="false" outlineLevel="0" collapsed="false">
      <c r="A45" s="14" t="s">
        <v>211</v>
      </c>
      <c r="B45" s="14" t="s">
        <v>169</v>
      </c>
      <c r="C45" s="14"/>
      <c r="D45" s="14"/>
    </row>
    <row r="46" customFormat="false" ht="15" hidden="false" customHeight="false" outlineLevel="0" collapsed="false">
      <c r="A46" s="14" t="s">
        <v>212</v>
      </c>
      <c r="B46" s="14" t="s">
        <v>169</v>
      </c>
      <c r="C46" s="14"/>
      <c r="D46" s="14"/>
    </row>
    <row r="47" customFormat="false" ht="15" hidden="false" customHeight="false" outlineLevel="0" collapsed="false">
      <c r="A47" s="14" t="s">
        <v>213</v>
      </c>
      <c r="B47" s="14" t="s">
        <v>169</v>
      </c>
      <c r="C47" s="14"/>
      <c r="D47" s="14"/>
    </row>
    <row r="48" customFormat="false" ht="15" hidden="false" customHeight="false" outlineLevel="0" collapsed="false">
      <c r="A48" s="14" t="s">
        <v>214</v>
      </c>
      <c r="B48" s="14" t="s">
        <v>169</v>
      </c>
      <c r="C48" s="14"/>
      <c r="D48" s="14"/>
    </row>
    <row r="49" customFormat="false" ht="15" hidden="false" customHeight="false" outlineLevel="0" collapsed="false">
      <c r="A49" s="14" t="s">
        <v>215</v>
      </c>
      <c r="B49" s="14" t="s">
        <v>169</v>
      </c>
      <c r="C49" s="14"/>
      <c r="D49" s="14"/>
    </row>
    <row r="50" customFormat="false" ht="15" hidden="false" customHeight="false" outlineLevel="0" collapsed="false">
      <c r="A50" s="14" t="s">
        <v>216</v>
      </c>
      <c r="B50" s="14" t="s">
        <v>169</v>
      </c>
      <c r="C50" s="14"/>
      <c r="D50" s="14"/>
    </row>
    <row r="51" customFormat="false" ht="15" hidden="false" customHeight="false" outlineLevel="0" collapsed="false">
      <c r="A51" s="14" t="s">
        <v>217</v>
      </c>
      <c r="B51" s="14" t="s">
        <v>169</v>
      </c>
      <c r="C51" s="14"/>
      <c r="D51" s="14"/>
    </row>
    <row r="52" customFormat="false" ht="15" hidden="false" customHeight="false" outlineLevel="0" collapsed="false">
      <c r="A52" s="14" t="s">
        <v>218</v>
      </c>
      <c r="B52" s="14" t="s">
        <v>169</v>
      </c>
      <c r="C52" s="14"/>
      <c r="D52" s="14"/>
    </row>
    <row r="53" customFormat="false" ht="15" hidden="false" customHeight="false" outlineLevel="0" collapsed="false">
      <c r="A53" s="14" t="s">
        <v>219</v>
      </c>
      <c r="B53" s="14" t="s">
        <v>169</v>
      </c>
      <c r="C53" s="14"/>
      <c r="D53" s="14"/>
    </row>
    <row r="54" customFormat="false" ht="15" hidden="false" customHeight="false" outlineLevel="0" collapsed="false">
      <c r="A54" s="14" t="s">
        <v>220</v>
      </c>
      <c r="B54" s="14" t="s">
        <v>169</v>
      </c>
      <c r="C54" s="14"/>
      <c r="D54" s="14"/>
    </row>
    <row r="55" customFormat="false" ht="15" hidden="false" customHeight="false" outlineLevel="0" collapsed="false">
      <c r="A55" s="14" t="s">
        <v>221</v>
      </c>
      <c r="B55" s="14" t="s">
        <v>169</v>
      </c>
      <c r="C55" s="14"/>
      <c r="D55" s="14"/>
    </row>
    <row r="56" customFormat="false" ht="15" hidden="false" customHeight="false" outlineLevel="0" collapsed="false">
      <c r="A56" s="14" t="s">
        <v>222</v>
      </c>
      <c r="B56" s="14" t="s">
        <v>169</v>
      </c>
      <c r="C56" s="14"/>
      <c r="D56" s="14"/>
    </row>
    <row r="57" customFormat="false" ht="15" hidden="false" customHeight="false" outlineLevel="0" collapsed="false">
      <c r="A57" s="14" t="s">
        <v>223</v>
      </c>
      <c r="B57" s="14" t="s">
        <v>169</v>
      </c>
      <c r="C57" s="14"/>
      <c r="D57" s="17" t="s">
        <v>24</v>
      </c>
    </row>
    <row r="58" customFormat="false" ht="15" hidden="false" customHeight="false" outlineLevel="0" collapsed="false">
      <c r="A58" s="14" t="s">
        <v>224</v>
      </c>
      <c r="B58" s="14" t="s">
        <v>169</v>
      </c>
      <c r="C58" s="14"/>
      <c r="D58" s="14"/>
    </row>
    <row r="59" customFormat="false" ht="15" hidden="false" customHeight="false" outlineLevel="0" collapsed="false">
      <c r="A59" s="14" t="s">
        <v>225</v>
      </c>
      <c r="B59" s="14" t="s">
        <v>169</v>
      </c>
      <c r="C59" s="14"/>
      <c r="D59" s="14"/>
    </row>
    <row r="60" customFormat="false" ht="15" hidden="false" customHeight="false" outlineLevel="0" collapsed="false">
      <c r="A60" s="14" t="s">
        <v>226</v>
      </c>
      <c r="B60" s="14" t="s">
        <v>169</v>
      </c>
      <c r="C60" s="14"/>
      <c r="D60" s="14"/>
    </row>
    <row r="61" customFormat="false" ht="15" hidden="false" customHeight="false" outlineLevel="0" collapsed="false">
      <c r="A61" s="14" t="s">
        <v>227</v>
      </c>
      <c r="B61" s="14" t="s">
        <v>169</v>
      </c>
      <c r="C61" s="14"/>
      <c r="D61" s="14"/>
    </row>
    <row r="62" customFormat="false" ht="15" hidden="false" customHeight="false" outlineLevel="0" collapsed="false">
      <c r="A62" s="14" t="s">
        <v>228</v>
      </c>
      <c r="B62" s="14" t="s">
        <v>169</v>
      </c>
      <c r="C62" s="14"/>
      <c r="D62" s="14"/>
    </row>
    <row r="63" customFormat="false" ht="15" hidden="false" customHeight="false" outlineLevel="0" collapsed="false">
      <c r="A63" s="14" t="s">
        <v>229</v>
      </c>
      <c r="B63" s="14" t="s">
        <v>169</v>
      </c>
      <c r="C63" s="14"/>
      <c r="D63" s="14"/>
    </row>
    <row r="64" customFormat="false" ht="15" hidden="false" customHeight="false" outlineLevel="0" collapsed="false">
      <c r="A64" s="14" t="s">
        <v>230</v>
      </c>
      <c r="B64" s="14" t="s">
        <v>169</v>
      </c>
      <c r="C64" s="14"/>
      <c r="D64" s="14"/>
    </row>
    <row r="65" customFormat="false" ht="15" hidden="false" customHeight="false" outlineLevel="0" collapsed="false">
      <c r="A65" s="14" t="s">
        <v>231</v>
      </c>
      <c r="B65" s="14" t="s">
        <v>169</v>
      </c>
      <c r="C65" s="18" t="s">
        <v>232</v>
      </c>
      <c r="D65" s="17" t="s">
        <v>24</v>
      </c>
    </row>
    <row r="66" customFormat="false" ht="15" hidden="false" customHeight="false" outlineLevel="0" collapsed="false">
      <c r="A66" s="14" t="s">
        <v>233</v>
      </c>
      <c r="B66" s="14" t="s">
        <v>169</v>
      </c>
      <c r="C66" s="14"/>
      <c r="D66" s="14"/>
    </row>
    <row r="67" customFormat="false" ht="15" hidden="false" customHeight="false" outlineLevel="0" collapsed="false">
      <c r="A67" s="14" t="s">
        <v>234</v>
      </c>
      <c r="B67" s="14" t="s">
        <v>169</v>
      </c>
      <c r="C67" s="14"/>
      <c r="D67" s="14"/>
    </row>
    <row r="68" customFormat="false" ht="15" hidden="false" customHeight="false" outlineLevel="0" collapsed="false">
      <c r="A68" s="14" t="s">
        <v>235</v>
      </c>
      <c r="B68" s="14" t="s">
        <v>169</v>
      </c>
      <c r="C68" s="14"/>
      <c r="D68" s="14"/>
    </row>
    <row r="69" customFormat="false" ht="15" hidden="false" customHeight="false" outlineLevel="0" collapsed="false">
      <c r="A69" s="14" t="s">
        <v>236</v>
      </c>
      <c r="B69" s="14" t="s">
        <v>169</v>
      </c>
      <c r="C69" s="14"/>
      <c r="D69" s="17" t="s">
        <v>24</v>
      </c>
    </row>
    <row r="70" customFormat="false" ht="15" hidden="false" customHeight="false" outlineLevel="0" collapsed="false">
      <c r="A70" s="14" t="s">
        <v>237</v>
      </c>
      <c r="B70" s="14" t="s">
        <v>169</v>
      </c>
      <c r="C70" s="14"/>
      <c r="D70" s="14"/>
    </row>
    <row r="71" customFormat="false" ht="15" hidden="false" customHeight="false" outlineLevel="0" collapsed="false">
      <c r="A71" s="14" t="s">
        <v>238</v>
      </c>
      <c r="B71" s="14" t="s">
        <v>169</v>
      </c>
      <c r="C71" s="14"/>
      <c r="D71" s="14"/>
    </row>
    <row r="72" customFormat="false" ht="15" hidden="false" customHeight="false" outlineLevel="0" collapsed="false">
      <c r="A72" s="14" t="s">
        <v>239</v>
      </c>
      <c r="B72" s="14" t="s">
        <v>169</v>
      </c>
      <c r="C72" s="18" t="s">
        <v>240</v>
      </c>
      <c r="D72" s="14"/>
    </row>
    <row r="73" customFormat="false" ht="15" hidden="false" customHeight="false" outlineLevel="0" collapsed="false">
      <c r="A73" s="14" t="s">
        <v>241</v>
      </c>
      <c r="B73" s="14" t="s">
        <v>169</v>
      </c>
      <c r="C73" s="14"/>
      <c r="D73" s="14"/>
    </row>
    <row r="74" customFormat="false" ht="15" hidden="false" customHeight="false" outlineLevel="0" collapsed="false">
      <c r="A74" s="14" t="s">
        <v>242</v>
      </c>
      <c r="B74" s="14" t="s">
        <v>169</v>
      </c>
      <c r="C74" s="14"/>
      <c r="D74" s="14"/>
    </row>
    <row r="75" customFormat="false" ht="15" hidden="false" customHeight="false" outlineLevel="0" collapsed="false">
      <c r="A75" s="14" t="s">
        <v>243</v>
      </c>
      <c r="B75" s="14" t="s">
        <v>169</v>
      </c>
      <c r="C75" s="14"/>
      <c r="D75" s="14"/>
    </row>
    <row r="76" customFormat="false" ht="15" hidden="false" customHeight="false" outlineLevel="0" collapsed="false">
      <c r="A76" s="14" t="s">
        <v>244</v>
      </c>
      <c r="B76" s="14" t="s">
        <v>169</v>
      </c>
      <c r="C76" s="14"/>
      <c r="D76" s="14"/>
    </row>
    <row r="77" customFormat="false" ht="15" hidden="false" customHeight="false" outlineLevel="0" collapsed="false">
      <c r="A77" s="14" t="s">
        <v>245</v>
      </c>
      <c r="B77" s="14" t="s">
        <v>169</v>
      </c>
      <c r="C77" s="14"/>
      <c r="D77" s="14"/>
    </row>
    <row r="78" customFormat="false" ht="15" hidden="false" customHeight="false" outlineLevel="0" collapsed="false">
      <c r="A78" s="14" t="s">
        <v>246</v>
      </c>
      <c r="B78" s="14" t="s">
        <v>169</v>
      </c>
      <c r="C78" s="14"/>
      <c r="D78" s="14"/>
    </row>
    <row r="79" customFormat="false" ht="15" hidden="false" customHeight="false" outlineLevel="0" collapsed="false">
      <c r="A79" s="14" t="s">
        <v>247</v>
      </c>
      <c r="B79" s="14" t="s">
        <v>169</v>
      </c>
      <c r="C79" s="14"/>
      <c r="D79" s="14"/>
    </row>
    <row r="80" customFormat="false" ht="15" hidden="false" customHeight="false" outlineLevel="0" collapsed="false">
      <c r="A80" s="14" t="s">
        <v>248</v>
      </c>
      <c r="B80" s="14" t="s">
        <v>169</v>
      </c>
      <c r="C80" s="14"/>
      <c r="D80" s="14"/>
    </row>
    <row r="81" customFormat="false" ht="15" hidden="false" customHeight="false" outlineLevel="0" collapsed="false">
      <c r="A81" s="14" t="s">
        <v>249</v>
      </c>
      <c r="B81" s="14" t="s">
        <v>169</v>
      </c>
      <c r="C81" s="14"/>
      <c r="D81" s="14"/>
    </row>
    <row r="82" customFormat="false" ht="15" hidden="false" customHeight="false" outlineLevel="0" collapsed="false">
      <c r="A82" s="14" t="s">
        <v>250</v>
      </c>
      <c r="B82" s="14" t="s">
        <v>169</v>
      </c>
      <c r="C82" s="18" t="s">
        <v>251</v>
      </c>
      <c r="D82" s="14"/>
    </row>
    <row r="83" customFormat="false" ht="15" hidden="false" customHeight="false" outlineLevel="0" collapsed="false">
      <c r="A83" s="14" t="s">
        <v>252</v>
      </c>
      <c r="B83" s="14" t="s">
        <v>169</v>
      </c>
      <c r="C83" s="14"/>
      <c r="D83" s="14"/>
    </row>
    <row r="84" customFormat="false" ht="15" hidden="false" customHeight="false" outlineLevel="0" collapsed="false">
      <c r="A84" s="14" t="s">
        <v>253</v>
      </c>
      <c r="B84" s="14" t="s">
        <v>169</v>
      </c>
      <c r="C84" s="14"/>
      <c r="D84" s="14"/>
    </row>
    <row r="85" customFormat="false" ht="15" hidden="false" customHeight="false" outlineLevel="0" collapsed="false">
      <c r="A85" s="14" t="s">
        <v>254</v>
      </c>
      <c r="B85" s="14" t="s">
        <v>169</v>
      </c>
      <c r="C85" s="14"/>
      <c r="D85" s="14"/>
    </row>
    <row r="86" customFormat="false" ht="15" hidden="false" customHeight="false" outlineLevel="0" collapsed="false">
      <c r="A86" s="14" t="s">
        <v>255</v>
      </c>
      <c r="B86" s="14" t="s">
        <v>169</v>
      </c>
      <c r="C86" s="14"/>
      <c r="D86" s="14"/>
    </row>
    <row r="87" customFormat="false" ht="15" hidden="false" customHeight="false" outlineLevel="0" collapsed="false">
      <c r="A87" s="14" t="s">
        <v>256</v>
      </c>
      <c r="B87" s="14" t="s">
        <v>169</v>
      </c>
      <c r="C87" s="14"/>
      <c r="D87" s="14"/>
    </row>
    <row r="88" customFormat="false" ht="15" hidden="false" customHeight="false" outlineLevel="0" collapsed="false">
      <c r="A88" s="14" t="s">
        <v>257</v>
      </c>
      <c r="B88" s="14" t="s">
        <v>169</v>
      </c>
      <c r="C88" s="14"/>
      <c r="D88" s="17" t="s">
        <v>24</v>
      </c>
    </row>
    <row r="89" customFormat="false" ht="15" hidden="false" customHeight="false" outlineLevel="0" collapsed="false">
      <c r="A89" s="14" t="s">
        <v>258</v>
      </c>
      <c r="B89" s="14" t="s">
        <v>169</v>
      </c>
      <c r="C89" s="14"/>
      <c r="D89" s="14"/>
    </row>
    <row r="90" customFormat="false" ht="15" hidden="false" customHeight="false" outlineLevel="0" collapsed="false">
      <c r="A90" s="14" t="s">
        <v>259</v>
      </c>
      <c r="B90" s="14" t="s">
        <v>169</v>
      </c>
      <c r="C90" s="14"/>
      <c r="D90" s="14"/>
    </row>
    <row r="91" customFormat="false" ht="15" hidden="false" customHeight="false" outlineLevel="0" collapsed="false">
      <c r="A91" s="14" t="s">
        <v>260</v>
      </c>
      <c r="B91" s="14" t="s">
        <v>169</v>
      </c>
      <c r="C91" s="14"/>
      <c r="D91" s="14"/>
    </row>
    <row r="92" customFormat="false" ht="15" hidden="false" customHeight="false" outlineLevel="0" collapsed="false">
      <c r="A92" s="14" t="s">
        <v>261</v>
      </c>
      <c r="B92" s="14" t="s">
        <v>169</v>
      </c>
      <c r="C92" s="14"/>
      <c r="D92" s="14"/>
    </row>
    <row r="93" customFormat="false" ht="15" hidden="false" customHeight="false" outlineLevel="0" collapsed="false">
      <c r="A93" s="14" t="s">
        <v>262</v>
      </c>
      <c r="B93" s="14" t="s">
        <v>169</v>
      </c>
      <c r="C93" s="18" t="s">
        <v>240</v>
      </c>
      <c r="D93" s="14"/>
    </row>
    <row r="94" customFormat="false" ht="15" hidden="false" customHeight="false" outlineLevel="0" collapsed="false">
      <c r="A94" s="14" t="s">
        <v>263</v>
      </c>
      <c r="B94" s="14" t="s">
        <v>169</v>
      </c>
      <c r="C94" s="14"/>
      <c r="D94" s="14"/>
    </row>
    <row r="95" customFormat="false" ht="15" hidden="false" customHeight="false" outlineLevel="0" collapsed="false">
      <c r="A95" s="14" t="s">
        <v>264</v>
      </c>
      <c r="B95" s="14" t="s">
        <v>169</v>
      </c>
      <c r="C95" s="18" t="s">
        <v>265</v>
      </c>
      <c r="D95" s="14"/>
    </row>
    <row r="96" customFormat="false" ht="15" hidden="false" customHeight="false" outlineLevel="0" collapsed="false">
      <c r="A96" s="14" t="s">
        <v>266</v>
      </c>
      <c r="B96" s="14" t="s">
        <v>169</v>
      </c>
      <c r="C96" s="14"/>
      <c r="D96" s="14"/>
    </row>
    <row r="97" customFormat="false" ht="15" hidden="false" customHeight="false" outlineLevel="0" collapsed="false">
      <c r="A97" s="14" t="s">
        <v>267</v>
      </c>
      <c r="B97" s="14" t="s">
        <v>169</v>
      </c>
      <c r="C97" s="14"/>
      <c r="D97" s="14"/>
    </row>
    <row r="98" customFormat="false" ht="15" hidden="false" customHeight="false" outlineLevel="0" collapsed="false">
      <c r="A98" s="14" t="s">
        <v>268</v>
      </c>
      <c r="B98" s="14" t="s">
        <v>169</v>
      </c>
      <c r="C98" s="14"/>
      <c r="D98" s="14"/>
    </row>
    <row r="99" customFormat="false" ht="15" hidden="false" customHeight="false" outlineLevel="0" collapsed="false">
      <c r="A99" s="14" t="s">
        <v>269</v>
      </c>
      <c r="B99" s="14" t="s">
        <v>169</v>
      </c>
      <c r="C99" s="14"/>
      <c r="D99" s="14"/>
    </row>
    <row r="100" customFormat="false" ht="15" hidden="false" customHeight="false" outlineLevel="0" collapsed="false">
      <c r="A100" s="14" t="s">
        <v>270</v>
      </c>
      <c r="B100" s="14" t="s">
        <v>169</v>
      </c>
      <c r="C100" s="14"/>
      <c r="D100" s="14"/>
    </row>
    <row r="101" customFormat="false" ht="15" hidden="false" customHeight="false" outlineLevel="0" collapsed="false">
      <c r="A101" s="14" t="s">
        <v>271</v>
      </c>
      <c r="B101" s="14" t="s">
        <v>169</v>
      </c>
      <c r="C101" s="14"/>
      <c r="D101" s="14"/>
    </row>
    <row r="102" customFormat="false" ht="15" hidden="false" customHeight="false" outlineLevel="0" collapsed="false">
      <c r="A102" s="14" t="s">
        <v>272</v>
      </c>
      <c r="B102" s="14" t="s">
        <v>169</v>
      </c>
      <c r="C102" s="14"/>
      <c r="D102" s="14"/>
    </row>
    <row r="103" customFormat="false" ht="15" hidden="false" customHeight="false" outlineLevel="0" collapsed="false">
      <c r="A103" s="14" t="s">
        <v>273</v>
      </c>
      <c r="B103" s="14" t="s">
        <v>169</v>
      </c>
      <c r="C103" s="14"/>
      <c r="D103" s="14"/>
    </row>
    <row r="104" customFormat="false" ht="15" hidden="false" customHeight="false" outlineLevel="0" collapsed="false">
      <c r="A104" s="14" t="s">
        <v>274</v>
      </c>
      <c r="B104" s="14" t="s">
        <v>169</v>
      </c>
      <c r="C104" s="14"/>
      <c r="D104" s="14"/>
    </row>
    <row r="105" customFormat="false" ht="15" hidden="false" customHeight="false" outlineLevel="0" collapsed="false">
      <c r="A105" s="14" t="s">
        <v>275</v>
      </c>
      <c r="B105" s="14" t="s">
        <v>169</v>
      </c>
      <c r="C105" s="14"/>
      <c r="D105" s="14"/>
    </row>
    <row r="106" customFormat="false" ht="15" hidden="false" customHeight="false" outlineLevel="0" collapsed="false">
      <c r="A106" s="14" t="s">
        <v>276</v>
      </c>
      <c r="B106" s="14" t="s">
        <v>169</v>
      </c>
      <c r="C106" s="18" t="s">
        <v>277</v>
      </c>
      <c r="D106" s="14"/>
    </row>
    <row r="107" customFormat="false" ht="15" hidden="false" customHeight="false" outlineLevel="0" collapsed="false">
      <c r="A107" s="14" t="s">
        <v>278</v>
      </c>
      <c r="B107" s="14" t="s">
        <v>169</v>
      </c>
      <c r="C107" s="14"/>
      <c r="D107" s="14"/>
    </row>
    <row r="108" customFormat="false" ht="15" hidden="false" customHeight="false" outlineLevel="0" collapsed="false">
      <c r="A108" s="14" t="s">
        <v>279</v>
      </c>
      <c r="B108" s="14" t="s">
        <v>169</v>
      </c>
      <c r="C108" s="14"/>
      <c r="D108" s="14"/>
    </row>
    <row r="109" customFormat="false" ht="15" hidden="false" customHeight="false" outlineLevel="0" collapsed="false">
      <c r="A109" s="14" t="s">
        <v>280</v>
      </c>
      <c r="B109" s="14" t="s">
        <v>169</v>
      </c>
      <c r="C109" s="14"/>
      <c r="D109" s="14"/>
    </row>
    <row r="110" customFormat="false" ht="15" hidden="false" customHeight="false" outlineLevel="0" collapsed="false">
      <c r="A110" s="14" t="s">
        <v>281</v>
      </c>
      <c r="B110" s="14" t="s">
        <v>169</v>
      </c>
      <c r="C110" s="14"/>
      <c r="D110" s="14"/>
    </row>
    <row r="111" customFormat="false" ht="15" hidden="false" customHeight="false" outlineLevel="0" collapsed="false">
      <c r="A111" s="14" t="s">
        <v>282</v>
      </c>
      <c r="B111" s="14" t="s">
        <v>169</v>
      </c>
      <c r="C111" s="14"/>
      <c r="D111" s="14"/>
    </row>
    <row r="112" customFormat="false" ht="15" hidden="false" customHeight="false" outlineLevel="0" collapsed="false">
      <c r="A112" s="14" t="s">
        <v>283</v>
      </c>
      <c r="B112" s="14" t="s">
        <v>169</v>
      </c>
      <c r="C112" s="14"/>
      <c r="D112" s="14"/>
    </row>
    <row r="113" customFormat="false" ht="15" hidden="false" customHeight="false" outlineLevel="0" collapsed="false">
      <c r="A113" s="14" t="s">
        <v>284</v>
      </c>
      <c r="B113" s="14" t="s">
        <v>169</v>
      </c>
      <c r="C113" s="14"/>
      <c r="D113" s="14"/>
    </row>
    <row r="114" customFormat="false" ht="15" hidden="false" customHeight="false" outlineLevel="0" collapsed="false">
      <c r="A114" s="14" t="s">
        <v>285</v>
      </c>
      <c r="B114" s="14" t="s">
        <v>169</v>
      </c>
      <c r="C114" s="14"/>
      <c r="D114" s="17" t="s">
        <v>24</v>
      </c>
    </row>
    <row r="115" customFormat="false" ht="15" hidden="false" customHeight="false" outlineLevel="0" collapsed="false">
      <c r="A115" s="14" t="s">
        <v>286</v>
      </c>
      <c r="B115" s="14" t="s">
        <v>169</v>
      </c>
      <c r="C115" s="14"/>
      <c r="D115" s="14"/>
    </row>
    <row r="116" customFormat="false" ht="15" hidden="false" customHeight="false" outlineLevel="0" collapsed="false">
      <c r="A116" s="14" t="s">
        <v>287</v>
      </c>
      <c r="B116" s="14" t="s">
        <v>169</v>
      </c>
      <c r="C116" s="14"/>
      <c r="D116" s="14"/>
    </row>
    <row r="117" customFormat="false" ht="15" hidden="false" customHeight="false" outlineLevel="0" collapsed="false">
      <c r="A117" s="14" t="s">
        <v>288</v>
      </c>
      <c r="B117" s="14" t="s">
        <v>169</v>
      </c>
      <c r="C117" s="14"/>
      <c r="D117" s="14"/>
    </row>
    <row r="118" customFormat="false" ht="15" hidden="false" customHeight="false" outlineLevel="0" collapsed="false">
      <c r="A118" s="14" t="s">
        <v>289</v>
      </c>
      <c r="B118" s="14" t="s">
        <v>169</v>
      </c>
      <c r="C118" s="14"/>
      <c r="D118" s="14"/>
    </row>
    <row r="119" customFormat="false" ht="15" hidden="false" customHeight="false" outlineLevel="0" collapsed="false">
      <c r="A119" s="14" t="s">
        <v>290</v>
      </c>
      <c r="B119" s="14" t="s">
        <v>169</v>
      </c>
      <c r="C119" s="14"/>
      <c r="D119" s="14"/>
    </row>
    <row r="120" customFormat="false" ht="15" hidden="false" customHeight="false" outlineLevel="0" collapsed="false">
      <c r="A120" s="14" t="s">
        <v>291</v>
      </c>
      <c r="B120" s="14" t="s">
        <v>169</v>
      </c>
      <c r="C120" s="14"/>
      <c r="D120" s="14"/>
    </row>
    <row r="121" customFormat="false" ht="15" hidden="false" customHeight="false" outlineLevel="0" collapsed="false">
      <c r="A121" s="14" t="s">
        <v>292</v>
      </c>
      <c r="B121" s="14" t="s">
        <v>169</v>
      </c>
      <c r="C121" s="14"/>
      <c r="D121" s="14"/>
    </row>
    <row r="122" customFormat="false" ht="15" hidden="false" customHeight="false" outlineLevel="0" collapsed="false">
      <c r="A122" s="14" t="s">
        <v>293</v>
      </c>
      <c r="B122" s="14" t="s">
        <v>169</v>
      </c>
      <c r="C122" s="14"/>
      <c r="D122" s="14"/>
    </row>
    <row r="123" customFormat="false" ht="15" hidden="false" customHeight="false" outlineLevel="0" collapsed="false">
      <c r="A123" s="14" t="s">
        <v>294</v>
      </c>
      <c r="B123" s="14" t="s">
        <v>169</v>
      </c>
      <c r="C123" s="14"/>
      <c r="D123" s="14"/>
    </row>
    <row r="124" customFormat="false" ht="15" hidden="false" customHeight="false" outlineLevel="0" collapsed="false">
      <c r="A124" s="14" t="s">
        <v>295</v>
      </c>
      <c r="B124" s="14" t="s">
        <v>169</v>
      </c>
      <c r="C124" s="14"/>
      <c r="D124" s="14"/>
    </row>
    <row r="125" customFormat="false" ht="15" hidden="false" customHeight="false" outlineLevel="0" collapsed="false">
      <c r="A125" s="14" t="s">
        <v>296</v>
      </c>
      <c r="B125" s="14" t="s">
        <v>169</v>
      </c>
      <c r="C125" s="14"/>
      <c r="D125" s="14"/>
    </row>
    <row r="126" customFormat="false" ht="15" hidden="false" customHeight="false" outlineLevel="0" collapsed="false">
      <c r="A126" s="14" t="s">
        <v>297</v>
      </c>
      <c r="B126" s="14" t="s">
        <v>169</v>
      </c>
      <c r="C126" s="14"/>
      <c r="D126" s="14"/>
    </row>
    <row r="127" customFormat="false" ht="15" hidden="false" customHeight="false" outlineLevel="0" collapsed="false">
      <c r="A127" s="14" t="s">
        <v>298</v>
      </c>
      <c r="B127" s="14" t="s">
        <v>169</v>
      </c>
      <c r="C127" s="14"/>
      <c r="D127" s="14"/>
    </row>
    <row r="128" customFormat="false" ht="15" hidden="false" customHeight="false" outlineLevel="0" collapsed="false">
      <c r="A128" s="14" t="s">
        <v>299</v>
      </c>
      <c r="B128" s="14" t="s">
        <v>169</v>
      </c>
      <c r="C128" s="14"/>
      <c r="D128" s="14"/>
    </row>
    <row r="129" customFormat="false" ht="15" hidden="false" customHeight="false" outlineLevel="0" collapsed="false">
      <c r="A129" s="14" t="s">
        <v>300</v>
      </c>
      <c r="B129" s="14" t="s">
        <v>169</v>
      </c>
      <c r="C129" s="14"/>
      <c r="D129" s="14"/>
    </row>
    <row r="130" customFormat="false" ht="15" hidden="false" customHeight="false" outlineLevel="0" collapsed="false">
      <c r="A130" s="14" t="s">
        <v>301</v>
      </c>
      <c r="B130" s="14" t="s">
        <v>169</v>
      </c>
      <c r="C130" s="14"/>
      <c r="D130" s="14"/>
    </row>
    <row r="131" customFormat="false" ht="15" hidden="false" customHeight="false" outlineLevel="0" collapsed="false">
      <c r="A131" s="14" t="s">
        <v>302</v>
      </c>
      <c r="B131" s="14" t="s">
        <v>169</v>
      </c>
      <c r="C131" s="14"/>
      <c r="D131" s="14"/>
    </row>
    <row r="132" customFormat="false" ht="15" hidden="false" customHeight="false" outlineLevel="0" collapsed="false">
      <c r="A132" s="14" t="s">
        <v>303</v>
      </c>
      <c r="B132" s="14" t="s">
        <v>169</v>
      </c>
      <c r="C132" s="14"/>
      <c r="D132" s="14"/>
    </row>
    <row r="133" customFormat="false" ht="15" hidden="false" customHeight="false" outlineLevel="0" collapsed="false">
      <c r="A133" s="14" t="s">
        <v>304</v>
      </c>
      <c r="B133" s="14" t="s">
        <v>169</v>
      </c>
      <c r="C133" s="14"/>
      <c r="D133" s="14"/>
    </row>
    <row r="134" customFormat="false" ht="15" hidden="false" customHeight="false" outlineLevel="0" collapsed="false">
      <c r="A134" s="14" t="s">
        <v>305</v>
      </c>
      <c r="B134" s="14" t="s">
        <v>169</v>
      </c>
      <c r="C134" s="14"/>
      <c r="D134" s="14"/>
    </row>
    <row r="135" customFormat="false" ht="15" hidden="false" customHeight="false" outlineLevel="0" collapsed="false">
      <c r="A135" s="14" t="s">
        <v>306</v>
      </c>
      <c r="B135" s="14" t="s">
        <v>169</v>
      </c>
      <c r="C135" s="14"/>
      <c r="D135" s="14"/>
    </row>
    <row r="136" customFormat="false" ht="15" hidden="false" customHeight="false" outlineLevel="0" collapsed="false">
      <c r="A136" s="14" t="s">
        <v>307</v>
      </c>
      <c r="B136" s="14" t="s">
        <v>169</v>
      </c>
      <c r="C136" s="14"/>
      <c r="D136" s="14"/>
    </row>
    <row r="137" customFormat="false" ht="15" hidden="false" customHeight="false" outlineLevel="0" collapsed="false">
      <c r="A137" s="14" t="s">
        <v>308</v>
      </c>
      <c r="B137" s="14" t="s">
        <v>169</v>
      </c>
      <c r="C137" s="14"/>
      <c r="D137" s="14"/>
    </row>
    <row r="138" customFormat="false" ht="15" hidden="false" customHeight="false" outlineLevel="0" collapsed="false">
      <c r="A138" s="14" t="s">
        <v>309</v>
      </c>
      <c r="B138" s="14" t="s">
        <v>169</v>
      </c>
      <c r="C138" s="14"/>
      <c r="D138" s="14"/>
    </row>
    <row r="139" customFormat="false" ht="15" hidden="false" customHeight="false" outlineLevel="0" collapsed="false">
      <c r="A139" s="14" t="s">
        <v>310</v>
      </c>
      <c r="B139" s="14" t="s">
        <v>169</v>
      </c>
      <c r="C139" s="14"/>
      <c r="D139" s="14"/>
    </row>
    <row r="140" customFormat="false" ht="15" hidden="false" customHeight="false" outlineLevel="0" collapsed="false">
      <c r="A140" s="14" t="s">
        <v>311</v>
      </c>
      <c r="B140" s="14" t="s">
        <v>169</v>
      </c>
      <c r="C140" s="14"/>
      <c r="D140" s="17" t="s">
        <v>24</v>
      </c>
    </row>
    <row r="141" customFormat="false" ht="15" hidden="false" customHeight="false" outlineLevel="0" collapsed="false">
      <c r="A141" s="14" t="s">
        <v>312</v>
      </c>
      <c r="B141" s="14" t="s">
        <v>169</v>
      </c>
      <c r="C141" s="14"/>
      <c r="D141" s="14"/>
    </row>
    <row r="142" customFormat="false" ht="15" hidden="false" customHeight="false" outlineLevel="0" collapsed="false">
      <c r="A142" s="14" t="s">
        <v>313</v>
      </c>
      <c r="B142" s="14" t="s">
        <v>169</v>
      </c>
      <c r="C142" s="14"/>
      <c r="D142" s="14"/>
    </row>
    <row r="143" customFormat="false" ht="15" hidden="false" customHeight="false" outlineLevel="0" collapsed="false">
      <c r="A143" s="14" t="s">
        <v>314</v>
      </c>
      <c r="B143" s="14" t="s">
        <v>169</v>
      </c>
      <c r="C143" s="14"/>
      <c r="D143" s="14"/>
    </row>
    <row r="144" customFormat="false" ht="15" hidden="false" customHeight="false" outlineLevel="0" collapsed="false">
      <c r="A144" s="14" t="s">
        <v>315</v>
      </c>
      <c r="B144" s="14" t="s">
        <v>169</v>
      </c>
      <c r="C144" s="14"/>
      <c r="D144" s="14"/>
    </row>
    <row r="145" customFormat="false" ht="15" hidden="false" customHeight="false" outlineLevel="0" collapsed="false">
      <c r="A145" s="14" t="s">
        <v>316</v>
      </c>
      <c r="B145" s="14" t="s">
        <v>169</v>
      </c>
      <c r="C145" s="14"/>
      <c r="D145" s="14"/>
    </row>
    <row r="146" customFormat="false" ht="15" hidden="false" customHeight="false" outlineLevel="0" collapsed="false">
      <c r="A146" s="14" t="s">
        <v>317</v>
      </c>
      <c r="B146" s="14" t="s">
        <v>169</v>
      </c>
      <c r="C146" s="14"/>
      <c r="D146" s="17" t="s">
        <v>24</v>
      </c>
    </row>
    <row r="147" customFormat="false" ht="15" hidden="false" customHeight="false" outlineLevel="0" collapsed="false">
      <c r="A147" s="14" t="s">
        <v>318</v>
      </c>
      <c r="B147" s="14" t="s">
        <v>169</v>
      </c>
      <c r="C147" s="14"/>
      <c r="D147" s="14"/>
    </row>
    <row r="148" customFormat="false" ht="15" hidden="false" customHeight="false" outlineLevel="0" collapsed="false">
      <c r="A148" s="14" t="s">
        <v>319</v>
      </c>
      <c r="B148" s="14" t="s">
        <v>169</v>
      </c>
      <c r="C148" s="14"/>
      <c r="D148" s="14"/>
    </row>
    <row r="149" customFormat="false" ht="15" hidden="false" customHeight="false" outlineLevel="0" collapsed="false">
      <c r="A149" s="14" t="s">
        <v>320</v>
      </c>
      <c r="B149" s="14" t="s">
        <v>169</v>
      </c>
      <c r="C149" s="14"/>
      <c r="D149" s="14"/>
    </row>
    <row r="150" customFormat="false" ht="15" hidden="false" customHeight="false" outlineLevel="0" collapsed="false">
      <c r="A150" s="14" t="s">
        <v>321</v>
      </c>
      <c r="B150" s="14" t="s">
        <v>169</v>
      </c>
      <c r="C150" s="14"/>
      <c r="D150" s="14"/>
    </row>
    <row r="151" customFormat="false" ht="15" hidden="false" customHeight="false" outlineLevel="0" collapsed="false">
      <c r="A151" s="14" t="s">
        <v>322</v>
      </c>
      <c r="B151" s="14" t="s">
        <v>169</v>
      </c>
      <c r="C151" s="14"/>
      <c r="D151" s="14"/>
    </row>
    <row r="152" customFormat="false" ht="15" hidden="false" customHeight="false" outlineLevel="0" collapsed="false">
      <c r="A152" s="14" t="s">
        <v>323</v>
      </c>
      <c r="B152" s="14" t="s">
        <v>169</v>
      </c>
      <c r="C152" s="14"/>
      <c r="D152" s="14"/>
    </row>
    <row r="153" customFormat="false" ht="15" hidden="false" customHeight="false" outlineLevel="0" collapsed="false">
      <c r="A153" s="14" t="s">
        <v>324</v>
      </c>
      <c r="B153" s="14" t="s">
        <v>169</v>
      </c>
      <c r="C153" s="14"/>
      <c r="D153" s="14"/>
    </row>
    <row r="154" customFormat="false" ht="15" hidden="false" customHeight="false" outlineLevel="0" collapsed="false">
      <c r="A154" s="14" t="s">
        <v>325</v>
      </c>
      <c r="B154" s="14" t="s">
        <v>169</v>
      </c>
      <c r="C154" s="14"/>
      <c r="D154" s="14"/>
    </row>
    <row r="155" customFormat="false" ht="15" hidden="false" customHeight="false" outlineLevel="0" collapsed="false">
      <c r="A155" s="14" t="s">
        <v>326</v>
      </c>
      <c r="B155" s="14" t="s">
        <v>169</v>
      </c>
      <c r="C155" s="18" t="s">
        <v>327</v>
      </c>
      <c r="D155" s="14"/>
    </row>
    <row r="156" customFormat="false" ht="15" hidden="false" customHeight="false" outlineLevel="0" collapsed="false">
      <c r="A156" s="14" t="s">
        <v>328</v>
      </c>
      <c r="B156" s="14" t="s">
        <v>169</v>
      </c>
      <c r="C156" s="14"/>
      <c r="D156" s="14"/>
    </row>
    <row r="157" customFormat="false" ht="15" hidden="false" customHeight="false" outlineLevel="0" collapsed="false">
      <c r="A157" s="14" t="s">
        <v>329</v>
      </c>
      <c r="B157" s="14" t="s">
        <v>169</v>
      </c>
      <c r="C157" s="14"/>
      <c r="D157" s="14"/>
    </row>
    <row r="158" customFormat="false" ht="15" hidden="false" customHeight="false" outlineLevel="0" collapsed="false">
      <c r="A158" s="14" t="s">
        <v>330</v>
      </c>
      <c r="B158" s="14" t="s">
        <v>169</v>
      </c>
      <c r="C158" s="14"/>
      <c r="D158" s="14"/>
    </row>
    <row r="159" customFormat="false" ht="15" hidden="false" customHeight="false" outlineLevel="0" collapsed="false">
      <c r="A159" s="14" t="s">
        <v>331</v>
      </c>
      <c r="B159" s="14" t="s">
        <v>169</v>
      </c>
      <c r="C159" s="18" t="s">
        <v>332</v>
      </c>
      <c r="D159" s="14"/>
    </row>
    <row r="160" customFormat="false" ht="15" hidden="false" customHeight="false" outlineLevel="0" collapsed="false">
      <c r="A160" s="14" t="s">
        <v>333</v>
      </c>
      <c r="B160" s="14" t="s">
        <v>169</v>
      </c>
      <c r="C160" s="14"/>
      <c r="D160" s="14"/>
    </row>
    <row r="161" customFormat="false" ht="15" hidden="false" customHeight="false" outlineLevel="0" collapsed="false">
      <c r="A161" s="14" t="s">
        <v>334</v>
      </c>
      <c r="B161" s="14" t="s">
        <v>169</v>
      </c>
      <c r="C161" s="14"/>
      <c r="D161" s="14"/>
    </row>
    <row r="162" customFormat="false" ht="15" hidden="false" customHeight="false" outlineLevel="0" collapsed="false">
      <c r="A162" s="14" t="s">
        <v>335</v>
      </c>
      <c r="B162" s="14" t="s">
        <v>169</v>
      </c>
      <c r="C162" s="14"/>
      <c r="D162" s="14"/>
    </row>
    <row r="163" customFormat="false" ht="15" hidden="false" customHeight="false" outlineLevel="0" collapsed="false">
      <c r="A163" s="14" t="s">
        <v>336</v>
      </c>
      <c r="B163" s="14" t="s">
        <v>169</v>
      </c>
      <c r="C163" s="14"/>
      <c r="D163" s="14"/>
    </row>
    <row r="164" customFormat="false" ht="15" hidden="false" customHeight="false" outlineLevel="0" collapsed="false">
      <c r="A164" s="14" t="s">
        <v>337</v>
      </c>
      <c r="B164" s="14" t="s">
        <v>169</v>
      </c>
      <c r="C164" s="14"/>
      <c r="D164" s="14"/>
    </row>
    <row r="165" customFormat="false" ht="15" hidden="false" customHeight="false" outlineLevel="0" collapsed="false">
      <c r="A165" s="14" t="s">
        <v>338</v>
      </c>
      <c r="B165" s="14" t="s">
        <v>169</v>
      </c>
      <c r="C165" s="14"/>
      <c r="D165" s="14"/>
    </row>
    <row r="166" customFormat="false" ht="15" hidden="false" customHeight="false" outlineLevel="0" collapsed="false">
      <c r="A166" s="14" t="s">
        <v>339</v>
      </c>
      <c r="B166" s="14" t="s">
        <v>169</v>
      </c>
      <c r="C166" s="14"/>
      <c r="D166" s="14"/>
    </row>
    <row r="167" customFormat="false" ht="15" hidden="false" customHeight="false" outlineLevel="0" collapsed="false">
      <c r="A167" s="19" t="s">
        <v>340</v>
      </c>
      <c r="B167" s="19" t="s">
        <v>341</v>
      </c>
      <c r="C167" s="14"/>
      <c r="D167" s="19"/>
    </row>
    <row r="168" customFormat="false" ht="15" hidden="false" customHeight="false" outlineLevel="0" collapsed="false">
      <c r="A168" s="14" t="s">
        <v>342</v>
      </c>
      <c r="B168" s="14" t="s">
        <v>169</v>
      </c>
      <c r="C168" s="14"/>
      <c r="D168" s="14"/>
    </row>
    <row r="169" customFormat="false" ht="15" hidden="false" customHeight="false" outlineLevel="0" collapsed="false">
      <c r="A169" s="14" t="s">
        <v>343</v>
      </c>
      <c r="B169" s="14" t="s">
        <v>169</v>
      </c>
      <c r="C169" s="14"/>
      <c r="D169" s="14"/>
    </row>
    <row r="170" customFormat="false" ht="15" hidden="false" customHeight="false" outlineLevel="0" collapsed="false">
      <c r="A170" s="14" t="s">
        <v>344</v>
      </c>
      <c r="B170" s="14" t="s">
        <v>169</v>
      </c>
      <c r="C170" s="14"/>
      <c r="D170" s="14"/>
    </row>
    <row r="171" customFormat="false" ht="15" hidden="false" customHeight="false" outlineLevel="0" collapsed="false">
      <c r="A171" s="19" t="s">
        <v>345</v>
      </c>
      <c r="B171" s="19" t="s">
        <v>346</v>
      </c>
      <c r="C171" s="14"/>
      <c r="D171" s="19"/>
    </row>
    <row r="172" customFormat="false" ht="15" hidden="false" customHeight="false" outlineLevel="0" collapsed="false">
      <c r="A172" s="14" t="s">
        <v>347</v>
      </c>
      <c r="B172" s="14" t="s">
        <v>169</v>
      </c>
      <c r="C172" s="14"/>
      <c r="D172" s="14"/>
    </row>
    <row r="173" customFormat="false" ht="15" hidden="false" customHeight="false" outlineLevel="0" collapsed="false">
      <c r="A173" s="14" t="s">
        <v>348</v>
      </c>
      <c r="B173" s="14" t="s">
        <v>169</v>
      </c>
      <c r="C173" s="14"/>
      <c r="D173" s="14"/>
    </row>
    <row r="174" customFormat="false" ht="15" hidden="false" customHeight="false" outlineLevel="0" collapsed="false">
      <c r="A174" s="14" t="s">
        <v>349</v>
      </c>
      <c r="B174" s="14" t="s">
        <v>169</v>
      </c>
      <c r="C174" s="14"/>
      <c r="D174" s="14"/>
    </row>
    <row r="175" customFormat="false" ht="15" hidden="false" customHeight="false" outlineLevel="0" collapsed="false">
      <c r="A175" s="14" t="s">
        <v>350</v>
      </c>
      <c r="B175" s="14" t="s">
        <v>169</v>
      </c>
      <c r="C175" s="14"/>
      <c r="D175" s="14"/>
    </row>
    <row r="176" customFormat="false" ht="15" hidden="false" customHeight="false" outlineLevel="0" collapsed="false">
      <c r="A176" s="14" t="s">
        <v>351</v>
      </c>
      <c r="B176" s="14" t="s">
        <v>169</v>
      </c>
      <c r="C176" s="14"/>
      <c r="D176" s="14"/>
    </row>
    <row r="177" customFormat="false" ht="15" hidden="false" customHeight="false" outlineLevel="0" collapsed="false">
      <c r="A177" s="14" t="s">
        <v>352</v>
      </c>
      <c r="B177" s="14" t="s">
        <v>169</v>
      </c>
      <c r="C177" s="14"/>
      <c r="D177" s="14"/>
    </row>
    <row r="178" customFormat="false" ht="15" hidden="false" customHeight="false" outlineLevel="0" collapsed="false">
      <c r="A178" s="14" t="s">
        <v>353</v>
      </c>
      <c r="B178" s="14" t="s">
        <v>169</v>
      </c>
      <c r="C178" s="14"/>
      <c r="D178" s="14"/>
    </row>
    <row r="179" customFormat="false" ht="15" hidden="false" customHeight="false" outlineLevel="0" collapsed="false">
      <c r="A179" s="14" t="s">
        <v>354</v>
      </c>
      <c r="B179" s="14" t="s">
        <v>169</v>
      </c>
      <c r="C179" s="14"/>
      <c r="D179" s="14"/>
    </row>
    <row r="180" customFormat="false" ht="15" hidden="false" customHeight="false" outlineLevel="0" collapsed="false">
      <c r="A180" s="14" t="s">
        <v>355</v>
      </c>
      <c r="B180" s="14" t="s">
        <v>169</v>
      </c>
      <c r="C180" s="14"/>
      <c r="D180" s="14"/>
    </row>
    <row r="181" customFormat="false" ht="15" hidden="false" customHeight="false" outlineLevel="0" collapsed="false">
      <c r="A181" s="14" t="s">
        <v>356</v>
      </c>
      <c r="B181" s="14" t="s">
        <v>169</v>
      </c>
      <c r="C181" s="14"/>
      <c r="D181" s="14"/>
    </row>
    <row r="182" customFormat="false" ht="15" hidden="false" customHeight="false" outlineLevel="0" collapsed="false">
      <c r="A182" s="14" t="s">
        <v>357</v>
      </c>
      <c r="B182" s="14" t="s">
        <v>169</v>
      </c>
      <c r="C182" s="14"/>
      <c r="D182" s="14"/>
    </row>
    <row r="183" customFormat="false" ht="15" hidden="false" customHeight="false" outlineLevel="0" collapsed="false">
      <c r="A183" s="14" t="s">
        <v>358</v>
      </c>
      <c r="B183" s="14" t="s">
        <v>169</v>
      </c>
      <c r="C183" s="14"/>
      <c r="D183" s="14"/>
    </row>
    <row r="184" customFormat="false" ht="15" hidden="false" customHeight="false" outlineLevel="0" collapsed="false">
      <c r="A184" s="14" t="s">
        <v>359</v>
      </c>
      <c r="B184" s="14" t="s">
        <v>169</v>
      </c>
      <c r="C184" s="14"/>
      <c r="D184" s="14"/>
    </row>
    <row r="185" customFormat="false" ht="15" hidden="false" customHeight="false" outlineLevel="0" collapsed="false">
      <c r="A185" s="14" t="s">
        <v>360</v>
      </c>
      <c r="B185" s="14" t="s">
        <v>169</v>
      </c>
      <c r="C185" s="14"/>
      <c r="D185" s="14"/>
    </row>
    <row r="186" customFormat="false" ht="15" hidden="false" customHeight="false" outlineLevel="0" collapsed="false">
      <c r="A186" s="14" t="s">
        <v>361</v>
      </c>
      <c r="B186" s="14" t="s">
        <v>169</v>
      </c>
      <c r="C186" s="18" t="s">
        <v>265</v>
      </c>
      <c r="D186" s="14"/>
    </row>
    <row r="187" customFormat="false" ht="15" hidden="false" customHeight="false" outlineLevel="0" collapsed="false">
      <c r="A187" s="14" t="s">
        <v>362</v>
      </c>
      <c r="B187" s="14" t="s">
        <v>169</v>
      </c>
      <c r="C187" s="14"/>
      <c r="D187" s="14"/>
    </row>
    <row r="188" customFormat="false" ht="15" hidden="false" customHeight="false" outlineLevel="0" collapsed="false">
      <c r="A188" s="14" t="s">
        <v>363</v>
      </c>
      <c r="B188" s="14" t="s">
        <v>169</v>
      </c>
      <c r="C188" s="14"/>
      <c r="D188" s="14"/>
    </row>
    <row r="189" customFormat="false" ht="15" hidden="false" customHeight="false" outlineLevel="0" collapsed="false">
      <c r="A189" s="14" t="s">
        <v>364</v>
      </c>
      <c r="B189" s="14" t="s">
        <v>169</v>
      </c>
      <c r="C189" s="14"/>
      <c r="D189" s="14"/>
    </row>
    <row r="190" customFormat="false" ht="15" hidden="false" customHeight="false" outlineLevel="0" collapsed="false">
      <c r="A190" s="14" t="s">
        <v>365</v>
      </c>
      <c r="B190" s="14" t="s">
        <v>169</v>
      </c>
      <c r="C190" s="14"/>
      <c r="D190" s="17" t="s">
        <v>24</v>
      </c>
    </row>
    <row r="191" customFormat="false" ht="15" hidden="false" customHeight="false" outlineLevel="0" collapsed="false">
      <c r="A191" s="14" t="s">
        <v>366</v>
      </c>
      <c r="B191" s="14" t="s">
        <v>169</v>
      </c>
      <c r="C191" s="14"/>
      <c r="D191" s="14"/>
    </row>
    <row r="192" customFormat="false" ht="15" hidden="false" customHeight="false" outlineLevel="0" collapsed="false">
      <c r="A192" s="19" t="s">
        <v>367</v>
      </c>
      <c r="B192" s="19" t="s">
        <v>368</v>
      </c>
      <c r="C192" s="14"/>
      <c r="D192" s="19"/>
    </row>
    <row r="193" customFormat="false" ht="15" hidden="false" customHeight="false" outlineLevel="0" collapsed="false">
      <c r="A193" s="14" t="s">
        <v>369</v>
      </c>
      <c r="B193" s="14" t="s">
        <v>169</v>
      </c>
      <c r="C193" s="14"/>
      <c r="D193" s="14"/>
    </row>
    <row r="194" customFormat="false" ht="15" hidden="false" customHeight="false" outlineLevel="0" collapsed="false">
      <c r="A194" s="14" t="s">
        <v>370</v>
      </c>
      <c r="B194" s="14" t="s">
        <v>169</v>
      </c>
      <c r="C194" s="14"/>
      <c r="D194" s="14"/>
    </row>
    <row r="195" customFormat="false" ht="15" hidden="false" customHeight="false" outlineLevel="0" collapsed="false">
      <c r="A195" s="14" t="s">
        <v>371</v>
      </c>
      <c r="B195" s="14" t="s">
        <v>169</v>
      </c>
      <c r="C195" s="14"/>
      <c r="D195" s="14"/>
    </row>
    <row r="196" customFormat="false" ht="15" hidden="false" customHeight="false" outlineLevel="0" collapsed="false">
      <c r="A196" s="14" t="s">
        <v>372</v>
      </c>
      <c r="B196" s="14" t="s">
        <v>169</v>
      </c>
      <c r="C196" s="14"/>
      <c r="D196" s="14"/>
    </row>
    <row r="197" customFormat="false" ht="15" hidden="false" customHeight="false" outlineLevel="0" collapsed="false">
      <c r="A197" s="14" t="s">
        <v>373</v>
      </c>
      <c r="B197" s="14" t="s">
        <v>169</v>
      </c>
      <c r="C197" s="14"/>
      <c r="D197" s="14"/>
    </row>
    <row r="198" customFormat="false" ht="15" hidden="false" customHeight="false" outlineLevel="0" collapsed="false">
      <c r="A198" s="14" t="s">
        <v>374</v>
      </c>
      <c r="B198" s="14" t="s">
        <v>169</v>
      </c>
      <c r="C198" s="14"/>
      <c r="D198" s="14"/>
    </row>
    <row r="199" customFormat="false" ht="15" hidden="false" customHeight="false" outlineLevel="0" collapsed="false">
      <c r="A199" s="14" t="s">
        <v>375</v>
      </c>
      <c r="B199" s="14" t="s">
        <v>169</v>
      </c>
      <c r="C199" s="14"/>
      <c r="D199" s="17" t="s">
        <v>24</v>
      </c>
    </row>
    <row r="201" customFormat="false" ht="15" hidden="false" customHeight="false" outlineLevel="0" collapsed="false">
      <c r="B201" s="11" t="s">
        <v>165</v>
      </c>
      <c r="C201" s="11"/>
    </row>
    <row r="202" customFormat="false" ht="15" hidden="false" customHeight="false" outlineLevel="0" collapsed="false">
      <c r="B202" s="12" t="s">
        <v>166</v>
      </c>
      <c r="C202" s="12"/>
    </row>
  </sheetData>
  <mergeCells count="1">
    <mergeCell ref="A1:D1"/>
  </mergeCells>
  <conditionalFormatting sqref="A3:A23 A25:A182">
    <cfRule type="expression" priority="2" aboveAverage="0" equalAverage="0" bottom="0" percent="0" rank="0" text="" dxfId="1">
      <formula>AND(COUNTIF($A$2:$A$22,A3)+COUNTIF($A$24:$A$181,A3)&gt;1,NOT(ISBLANK(A3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5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13" activeCellId="0" sqref="N13"/>
    </sheetView>
  </sheetViews>
  <sheetFormatPr defaultColWidth="8.96484375" defaultRowHeight="20.1" zeroHeight="false" outlineLevelRow="0" outlineLevelCol="0"/>
  <cols>
    <col collapsed="false" customWidth="true" hidden="false" outlineLevel="0" max="1" min="1" style="0" width="14.7"/>
    <col collapsed="false" customWidth="true" hidden="false" outlineLevel="0" max="2" min="2" style="0" width="23.56"/>
    <col collapsed="false" customWidth="true" hidden="false" outlineLevel="0" max="3" min="3" style="0" width="12.85"/>
    <col collapsed="false" customWidth="true" hidden="false" outlineLevel="0" max="4" min="4" style="0" width="13.56"/>
    <col collapsed="false" customWidth="true" hidden="false" outlineLevel="0" max="5" min="5" style="0" width="20.28"/>
    <col collapsed="false" customWidth="true" hidden="false" outlineLevel="0" max="6" min="6" style="0" width="10.71"/>
    <col collapsed="false" customWidth="true" hidden="false" outlineLevel="0" max="7" min="7" style="0" width="20.28"/>
    <col collapsed="false" customWidth="true" hidden="false" outlineLevel="0" max="8" min="8" style="0" width="14.41"/>
  </cols>
  <sheetData>
    <row r="1" customFormat="false" ht="20.1" hidden="false" customHeight="true" outlineLevel="0" collapsed="false">
      <c r="A1" s="20" t="s">
        <v>376</v>
      </c>
      <c r="B1" s="20"/>
      <c r="C1" s="20"/>
      <c r="D1" s="20"/>
      <c r="E1" s="20"/>
      <c r="F1" s="20"/>
      <c r="G1" s="20"/>
    </row>
    <row r="2" customFormat="false" ht="20.1" hidden="false" customHeight="true" outlineLevel="0" collapsed="false">
      <c r="A2" s="21" t="s">
        <v>377</v>
      </c>
      <c r="B2" s="21" t="s">
        <v>378</v>
      </c>
      <c r="C2" s="21" t="s">
        <v>379</v>
      </c>
      <c r="D2" s="21" t="s">
        <v>380</v>
      </c>
      <c r="E2" s="22" t="s">
        <v>381</v>
      </c>
      <c r="F2" s="22" t="s">
        <v>382</v>
      </c>
      <c r="G2" s="23" t="s">
        <v>383</v>
      </c>
      <c r="H2" s="23" t="s">
        <v>384</v>
      </c>
    </row>
    <row r="3" customFormat="false" ht="20.1" hidden="false" customHeight="true" outlineLevel="0" collapsed="false">
      <c r="A3" s="24" t="s">
        <v>11</v>
      </c>
      <c r="B3" s="25" t="s">
        <v>385</v>
      </c>
      <c r="C3" s="25" t="s">
        <v>385</v>
      </c>
      <c r="D3" s="25" t="s">
        <v>385</v>
      </c>
      <c r="E3" s="26" t="s">
        <v>386</v>
      </c>
      <c r="F3" s="27" t="s">
        <v>387</v>
      </c>
      <c r="G3" s="24" t="s">
        <v>385</v>
      </c>
      <c r="H3" s="28" t="n">
        <v>100</v>
      </c>
    </row>
    <row r="4" customFormat="false" ht="20.1" hidden="false" customHeight="true" outlineLevel="0" collapsed="false">
      <c r="A4" s="24" t="s">
        <v>16</v>
      </c>
      <c r="B4" s="25" t="s">
        <v>385</v>
      </c>
      <c r="C4" s="25" t="s">
        <v>385</v>
      </c>
      <c r="D4" s="25" t="s">
        <v>385</v>
      </c>
      <c r="E4" s="26" t="s">
        <v>386</v>
      </c>
      <c r="F4" s="27" t="s">
        <v>387</v>
      </c>
      <c r="G4" s="24" t="s">
        <v>385</v>
      </c>
      <c r="H4" s="28" t="n">
        <v>100</v>
      </c>
    </row>
    <row r="5" customFormat="false" ht="20.1" hidden="false" customHeight="true" outlineLevel="0" collapsed="false">
      <c r="A5" s="24" t="s">
        <v>20</v>
      </c>
      <c r="B5" s="25" t="s">
        <v>388</v>
      </c>
      <c r="C5" s="25" t="s">
        <v>385</v>
      </c>
      <c r="D5" s="25" t="s">
        <v>385</v>
      </c>
      <c r="E5" s="26" t="s">
        <v>386</v>
      </c>
      <c r="F5" s="27" t="s">
        <v>387</v>
      </c>
      <c r="G5" s="24" t="s">
        <v>385</v>
      </c>
      <c r="H5" s="28" t="n">
        <v>100</v>
      </c>
    </row>
    <row r="6" customFormat="false" ht="20.1" hidden="false" customHeight="true" outlineLevel="0" collapsed="false">
      <c r="A6" s="24" t="s">
        <v>30</v>
      </c>
      <c r="B6" s="25" t="s">
        <v>385</v>
      </c>
      <c r="C6" s="25" t="s">
        <v>385</v>
      </c>
      <c r="D6" s="25" t="s">
        <v>385</v>
      </c>
      <c r="E6" s="26" t="s">
        <v>386</v>
      </c>
      <c r="F6" s="27" t="s">
        <v>387</v>
      </c>
      <c r="G6" s="24" t="s">
        <v>385</v>
      </c>
      <c r="H6" s="28" t="n">
        <v>100</v>
      </c>
    </row>
    <row r="7" customFormat="false" ht="20.1" hidden="false" customHeight="true" outlineLevel="0" collapsed="false">
      <c r="A7" s="24" t="s">
        <v>389</v>
      </c>
      <c r="B7" s="25" t="s">
        <v>385</v>
      </c>
      <c r="C7" s="25" t="s">
        <v>385</v>
      </c>
      <c r="D7" s="25" t="s">
        <v>385</v>
      </c>
      <c r="E7" s="26" t="s">
        <v>386</v>
      </c>
      <c r="F7" s="27" t="s">
        <v>387</v>
      </c>
      <c r="G7" s="24" t="s">
        <v>385</v>
      </c>
      <c r="H7" s="28" t="n">
        <v>100</v>
      </c>
    </row>
    <row r="8" customFormat="false" ht="20.1" hidden="false" customHeight="true" outlineLevel="0" collapsed="false">
      <c r="A8" s="24" t="s">
        <v>38</v>
      </c>
      <c r="B8" s="25" t="s">
        <v>385</v>
      </c>
      <c r="C8" s="25" t="s">
        <v>385</v>
      </c>
      <c r="D8" s="25" t="s">
        <v>385</v>
      </c>
      <c r="E8" s="26" t="s">
        <v>386</v>
      </c>
      <c r="F8" s="27" t="s">
        <v>387</v>
      </c>
      <c r="G8" s="24" t="s">
        <v>385</v>
      </c>
      <c r="H8" s="28" t="n">
        <v>100</v>
      </c>
    </row>
    <row r="9" customFormat="false" ht="20.1" hidden="false" customHeight="true" outlineLevel="0" collapsed="false">
      <c r="A9" s="24" t="s">
        <v>45</v>
      </c>
      <c r="B9" s="25" t="s">
        <v>385</v>
      </c>
      <c r="C9" s="25" t="s">
        <v>385</v>
      </c>
      <c r="D9" s="25" t="s">
        <v>385</v>
      </c>
      <c r="E9" s="26" t="s">
        <v>386</v>
      </c>
      <c r="F9" s="27" t="s">
        <v>387</v>
      </c>
      <c r="G9" s="24" t="s">
        <v>385</v>
      </c>
      <c r="H9" s="28" t="n">
        <v>100</v>
      </c>
    </row>
    <row r="10" customFormat="false" ht="20.1" hidden="false" customHeight="true" outlineLevel="0" collapsed="false">
      <c r="A10" s="24" t="s">
        <v>58</v>
      </c>
      <c r="B10" s="25" t="s">
        <v>385</v>
      </c>
      <c r="C10" s="25" t="s">
        <v>385</v>
      </c>
      <c r="D10" s="25" t="s">
        <v>385</v>
      </c>
      <c r="E10" s="26" t="s">
        <v>386</v>
      </c>
      <c r="F10" s="27" t="s">
        <v>387</v>
      </c>
      <c r="G10" s="24" t="s">
        <v>385</v>
      </c>
      <c r="H10" s="28" t="n">
        <v>100</v>
      </c>
    </row>
    <row r="11" customFormat="false" ht="20.1" hidden="false" customHeight="true" outlineLevel="0" collapsed="false">
      <c r="A11" s="24" t="s">
        <v>72</v>
      </c>
      <c r="B11" s="25" t="s">
        <v>385</v>
      </c>
      <c r="C11" s="25" t="s">
        <v>385</v>
      </c>
      <c r="D11" s="25" t="s">
        <v>385</v>
      </c>
      <c r="E11" s="26" t="s">
        <v>386</v>
      </c>
      <c r="F11" s="27" t="s">
        <v>387</v>
      </c>
      <c r="G11" s="24" t="s">
        <v>385</v>
      </c>
      <c r="H11" s="28" t="n">
        <v>100</v>
      </c>
    </row>
    <row r="12" customFormat="false" ht="20.1" hidden="false" customHeight="true" outlineLevel="0" collapsed="false">
      <c r="A12" s="24" t="s">
        <v>76</v>
      </c>
      <c r="B12" s="25" t="s">
        <v>385</v>
      </c>
      <c r="C12" s="25" t="s">
        <v>385</v>
      </c>
      <c r="D12" s="25" t="s">
        <v>385</v>
      </c>
      <c r="E12" s="26" t="s">
        <v>386</v>
      </c>
      <c r="F12" s="27" t="s">
        <v>387</v>
      </c>
      <c r="G12" s="24" t="s">
        <v>385</v>
      </c>
      <c r="H12" s="28" t="n">
        <v>100</v>
      </c>
    </row>
    <row r="13" customFormat="false" ht="20.1" hidden="false" customHeight="true" outlineLevel="0" collapsed="false">
      <c r="A13" s="24" t="s">
        <v>87</v>
      </c>
      <c r="B13" s="25" t="s">
        <v>385</v>
      </c>
      <c r="C13" s="25" t="s">
        <v>385</v>
      </c>
      <c r="D13" s="25" t="s">
        <v>385</v>
      </c>
      <c r="E13" s="26" t="s">
        <v>386</v>
      </c>
      <c r="F13" s="27" t="s">
        <v>387</v>
      </c>
      <c r="G13" s="24" t="s">
        <v>385</v>
      </c>
      <c r="H13" s="28" t="n">
        <v>100</v>
      </c>
    </row>
    <row r="14" customFormat="false" ht="20.1" hidden="false" customHeight="true" outlineLevel="0" collapsed="false">
      <c r="A14" s="24" t="s">
        <v>90</v>
      </c>
      <c r="B14" s="25" t="s">
        <v>385</v>
      </c>
      <c r="C14" s="25" t="s">
        <v>385</v>
      </c>
      <c r="D14" s="25" t="s">
        <v>385</v>
      </c>
      <c r="E14" s="26" t="s">
        <v>386</v>
      </c>
      <c r="F14" s="27" t="s">
        <v>387</v>
      </c>
      <c r="G14" s="24" t="s">
        <v>385</v>
      </c>
      <c r="H14" s="28" t="n">
        <v>100</v>
      </c>
    </row>
    <row r="15" customFormat="false" ht="20.1" hidden="false" customHeight="true" outlineLevel="0" collapsed="false">
      <c r="A15" s="24" t="s">
        <v>108</v>
      </c>
      <c r="B15" s="25" t="s">
        <v>385</v>
      </c>
      <c r="C15" s="25" t="s">
        <v>385</v>
      </c>
      <c r="D15" s="25" t="s">
        <v>385</v>
      </c>
      <c r="E15" s="26" t="s">
        <v>386</v>
      </c>
      <c r="F15" s="27" t="s">
        <v>387</v>
      </c>
      <c r="G15" s="24" t="s">
        <v>385</v>
      </c>
      <c r="H15" s="28" t="n">
        <v>100</v>
      </c>
    </row>
    <row r="16" customFormat="false" ht="20.1" hidden="false" customHeight="true" outlineLevel="0" collapsed="false">
      <c r="A16" s="24" t="s">
        <v>112</v>
      </c>
      <c r="B16" s="25" t="s">
        <v>385</v>
      </c>
      <c r="C16" s="25" t="s">
        <v>385</v>
      </c>
      <c r="D16" s="25" t="s">
        <v>385</v>
      </c>
      <c r="E16" s="26" t="s">
        <v>386</v>
      </c>
      <c r="F16" s="27" t="s">
        <v>387</v>
      </c>
      <c r="G16" s="24" t="s">
        <v>385</v>
      </c>
      <c r="H16" s="28" t="n">
        <v>100</v>
      </c>
    </row>
    <row r="17" customFormat="false" ht="20.1" hidden="false" customHeight="true" outlineLevel="0" collapsed="false">
      <c r="A17" s="24" t="s">
        <v>113</v>
      </c>
      <c r="B17" s="25" t="s">
        <v>385</v>
      </c>
      <c r="C17" s="25" t="s">
        <v>385</v>
      </c>
      <c r="D17" s="25" t="s">
        <v>385</v>
      </c>
      <c r="E17" s="26" t="s">
        <v>386</v>
      </c>
      <c r="F17" s="27" t="s">
        <v>387</v>
      </c>
      <c r="G17" s="24" t="s">
        <v>385</v>
      </c>
      <c r="H17" s="28" t="n">
        <v>100</v>
      </c>
    </row>
    <row r="18" customFormat="false" ht="20.1" hidden="false" customHeight="true" outlineLevel="0" collapsed="false">
      <c r="A18" s="24" t="s">
        <v>127</v>
      </c>
      <c r="B18" s="25" t="s">
        <v>385</v>
      </c>
      <c r="C18" s="25" t="s">
        <v>385</v>
      </c>
      <c r="D18" s="25" t="s">
        <v>385</v>
      </c>
      <c r="E18" s="26" t="s">
        <v>386</v>
      </c>
      <c r="F18" s="27" t="s">
        <v>387</v>
      </c>
      <c r="G18" s="24" t="s">
        <v>385</v>
      </c>
      <c r="H18" s="28" t="n">
        <v>100</v>
      </c>
    </row>
    <row r="19" customFormat="false" ht="20.1" hidden="false" customHeight="true" outlineLevel="0" collapsed="false">
      <c r="A19" s="24" t="s">
        <v>131</v>
      </c>
      <c r="B19" s="25" t="s">
        <v>385</v>
      </c>
      <c r="C19" s="25" t="s">
        <v>385</v>
      </c>
      <c r="D19" s="25" t="s">
        <v>385</v>
      </c>
      <c r="E19" s="26" t="s">
        <v>386</v>
      </c>
      <c r="F19" s="27" t="s">
        <v>387</v>
      </c>
      <c r="G19" s="24" t="s">
        <v>385</v>
      </c>
      <c r="H19" s="28" t="n">
        <v>100</v>
      </c>
    </row>
    <row r="20" customFormat="false" ht="20.1" hidden="false" customHeight="true" outlineLevel="0" collapsed="false">
      <c r="A20" s="24" t="s">
        <v>140</v>
      </c>
      <c r="B20" s="25" t="s">
        <v>385</v>
      </c>
      <c r="C20" s="25" t="s">
        <v>385</v>
      </c>
      <c r="D20" s="25" t="s">
        <v>385</v>
      </c>
      <c r="E20" s="26" t="s">
        <v>386</v>
      </c>
      <c r="F20" s="27" t="s">
        <v>387</v>
      </c>
      <c r="G20" s="24" t="s">
        <v>385</v>
      </c>
      <c r="H20" s="28" t="n">
        <v>100</v>
      </c>
    </row>
    <row r="21" customFormat="false" ht="20.1" hidden="false" customHeight="true" outlineLevel="0" collapsed="false">
      <c r="A21" s="24" t="s">
        <v>141</v>
      </c>
      <c r="B21" s="25" t="s">
        <v>385</v>
      </c>
      <c r="C21" s="25" t="s">
        <v>385</v>
      </c>
      <c r="D21" s="25" t="s">
        <v>385</v>
      </c>
      <c r="E21" s="26" t="s">
        <v>386</v>
      </c>
      <c r="F21" s="27" t="s">
        <v>387</v>
      </c>
      <c r="G21" s="24" t="s">
        <v>385</v>
      </c>
      <c r="H21" s="28" t="n">
        <v>100</v>
      </c>
    </row>
    <row r="22" customFormat="false" ht="20.1" hidden="false" customHeight="true" outlineLevel="0" collapsed="false">
      <c r="A22" s="24" t="s">
        <v>144</v>
      </c>
      <c r="B22" s="25" t="s">
        <v>385</v>
      </c>
      <c r="C22" s="25" t="s">
        <v>385</v>
      </c>
      <c r="D22" s="25" t="s">
        <v>385</v>
      </c>
      <c r="E22" s="26" t="s">
        <v>386</v>
      </c>
      <c r="F22" s="27" t="s">
        <v>387</v>
      </c>
      <c r="G22" s="24" t="s">
        <v>385</v>
      </c>
      <c r="H22" s="28" t="n">
        <v>100</v>
      </c>
    </row>
    <row r="23" customFormat="false" ht="20.1" hidden="false" customHeight="true" outlineLevel="0" collapsed="false">
      <c r="A23" s="24" t="s">
        <v>150</v>
      </c>
      <c r="B23" s="25" t="s">
        <v>385</v>
      </c>
      <c r="C23" s="25" t="s">
        <v>385</v>
      </c>
      <c r="D23" s="25" t="s">
        <v>385</v>
      </c>
      <c r="E23" s="26" t="s">
        <v>386</v>
      </c>
      <c r="F23" s="27" t="s">
        <v>387</v>
      </c>
      <c r="G23" s="24" t="s">
        <v>385</v>
      </c>
      <c r="H23" s="28" t="n">
        <v>100</v>
      </c>
    </row>
    <row r="24" customFormat="false" ht="20.1" hidden="false" customHeight="true" outlineLevel="0" collapsed="false">
      <c r="A24" s="24" t="s">
        <v>151</v>
      </c>
      <c r="B24" s="25" t="s">
        <v>385</v>
      </c>
      <c r="C24" s="25" t="s">
        <v>385</v>
      </c>
      <c r="D24" s="25" t="s">
        <v>385</v>
      </c>
      <c r="E24" s="26" t="s">
        <v>386</v>
      </c>
      <c r="F24" s="27" t="s">
        <v>387</v>
      </c>
      <c r="G24" s="24" t="s">
        <v>385</v>
      </c>
      <c r="H24" s="28" t="n">
        <v>100</v>
      </c>
    </row>
    <row r="25" customFormat="false" ht="20.1" hidden="false" customHeight="true" outlineLevel="0" collapsed="false">
      <c r="A25" s="24" t="s">
        <v>7</v>
      </c>
      <c r="B25" s="25" t="s">
        <v>385</v>
      </c>
      <c r="C25" s="25" t="s">
        <v>390</v>
      </c>
      <c r="D25" s="25" t="s">
        <v>385</v>
      </c>
      <c r="E25" s="26" t="s">
        <v>386</v>
      </c>
      <c r="F25" s="27" t="s">
        <v>391</v>
      </c>
      <c r="G25" s="24" t="s">
        <v>385</v>
      </c>
      <c r="H25" s="28" t="n">
        <v>83.3333333333333</v>
      </c>
    </row>
    <row r="26" customFormat="false" ht="20.1" hidden="false" customHeight="true" outlineLevel="0" collapsed="false">
      <c r="A26" s="24" t="s">
        <v>21</v>
      </c>
      <c r="B26" s="25" t="s">
        <v>385</v>
      </c>
      <c r="C26" s="25" t="s">
        <v>390</v>
      </c>
      <c r="D26" s="25" t="s">
        <v>385</v>
      </c>
      <c r="E26" s="26" t="s">
        <v>386</v>
      </c>
      <c r="F26" s="27" t="s">
        <v>391</v>
      </c>
      <c r="G26" s="24" t="s">
        <v>385</v>
      </c>
      <c r="H26" s="28" t="n">
        <v>83.3333333333333</v>
      </c>
    </row>
    <row r="27" customFormat="false" ht="20.1" hidden="false" customHeight="true" outlineLevel="0" collapsed="false">
      <c r="A27" s="24" t="s">
        <v>392</v>
      </c>
      <c r="B27" s="25" t="s">
        <v>385</v>
      </c>
      <c r="C27" s="25" t="s">
        <v>385</v>
      </c>
      <c r="D27" s="25" t="s">
        <v>385</v>
      </c>
      <c r="E27" s="26" t="s">
        <v>393</v>
      </c>
      <c r="F27" s="27" t="s">
        <v>387</v>
      </c>
      <c r="G27" s="24" t="s">
        <v>385</v>
      </c>
      <c r="H27" s="28" t="n">
        <v>83.3333333333333</v>
      </c>
    </row>
    <row r="28" customFormat="false" ht="20.1" hidden="false" customHeight="true" outlineLevel="0" collapsed="false">
      <c r="A28" s="24" t="s">
        <v>26</v>
      </c>
      <c r="B28" s="25" t="s">
        <v>385</v>
      </c>
      <c r="C28" s="25" t="s">
        <v>385</v>
      </c>
      <c r="D28" s="25" t="s">
        <v>385</v>
      </c>
      <c r="E28" s="26" t="s">
        <v>394</v>
      </c>
      <c r="F28" s="27" t="s">
        <v>387</v>
      </c>
      <c r="G28" s="24" t="s">
        <v>385</v>
      </c>
      <c r="H28" s="28" t="n">
        <v>83.3333333333333</v>
      </c>
    </row>
    <row r="29" customFormat="false" ht="20.1" hidden="false" customHeight="true" outlineLevel="0" collapsed="false">
      <c r="A29" s="24" t="s">
        <v>47</v>
      </c>
      <c r="B29" s="25" t="s">
        <v>385</v>
      </c>
      <c r="C29" s="25" t="s">
        <v>395</v>
      </c>
      <c r="D29" s="25" t="s">
        <v>385</v>
      </c>
      <c r="E29" s="26" t="s">
        <v>386</v>
      </c>
      <c r="F29" s="27" t="s">
        <v>387</v>
      </c>
      <c r="G29" s="24" t="s">
        <v>385</v>
      </c>
      <c r="H29" s="28" t="n">
        <v>83.3333333333333</v>
      </c>
    </row>
    <row r="30" customFormat="false" ht="20.1" hidden="false" customHeight="true" outlineLevel="0" collapsed="false">
      <c r="A30" s="24" t="s">
        <v>52</v>
      </c>
      <c r="B30" s="25" t="s">
        <v>385</v>
      </c>
      <c r="C30" s="25" t="s">
        <v>385</v>
      </c>
      <c r="D30" s="25" t="s">
        <v>395</v>
      </c>
      <c r="E30" s="26" t="s">
        <v>386</v>
      </c>
      <c r="F30" s="27" t="s">
        <v>387</v>
      </c>
      <c r="G30" s="24" t="s">
        <v>385</v>
      </c>
      <c r="H30" s="28" t="n">
        <v>83.3333333333333</v>
      </c>
    </row>
    <row r="31" customFormat="false" ht="20.1" hidden="false" customHeight="true" outlineLevel="0" collapsed="false">
      <c r="A31" s="24" t="s">
        <v>54</v>
      </c>
      <c r="B31" s="25" t="s">
        <v>385</v>
      </c>
      <c r="C31" s="25" t="s">
        <v>385</v>
      </c>
      <c r="D31" s="25" t="s">
        <v>385</v>
      </c>
      <c r="E31" s="26" t="s">
        <v>396</v>
      </c>
      <c r="F31" s="27" t="s">
        <v>387</v>
      </c>
      <c r="G31" s="24" t="s">
        <v>385</v>
      </c>
      <c r="H31" s="28" t="n">
        <v>83.3333333333333</v>
      </c>
    </row>
    <row r="32" customFormat="false" ht="20.1" hidden="false" customHeight="true" outlineLevel="0" collapsed="false">
      <c r="A32" s="24" t="s">
        <v>82</v>
      </c>
      <c r="B32" s="25" t="s">
        <v>385</v>
      </c>
      <c r="C32" s="25" t="s">
        <v>385</v>
      </c>
      <c r="D32" s="25" t="s">
        <v>385</v>
      </c>
      <c r="E32" s="26" t="s">
        <v>397</v>
      </c>
      <c r="F32" s="27" t="s">
        <v>387</v>
      </c>
      <c r="G32" s="24" t="s">
        <v>385</v>
      </c>
      <c r="H32" s="28" t="n">
        <v>83.3333333333333</v>
      </c>
    </row>
    <row r="33" customFormat="false" ht="20.1" hidden="false" customHeight="true" outlineLevel="0" collapsed="false">
      <c r="A33" s="24" t="s">
        <v>398</v>
      </c>
      <c r="B33" s="25" t="s">
        <v>385</v>
      </c>
      <c r="C33" s="25" t="s">
        <v>399</v>
      </c>
      <c r="D33" s="25" t="s">
        <v>385</v>
      </c>
      <c r="E33" s="26" t="s">
        <v>386</v>
      </c>
      <c r="F33" s="27" t="s">
        <v>387</v>
      </c>
      <c r="G33" s="24" t="s">
        <v>385</v>
      </c>
      <c r="H33" s="28" t="n">
        <v>83.3333333333333</v>
      </c>
    </row>
    <row r="34" customFormat="false" ht="20.1" hidden="false" customHeight="true" outlineLevel="0" collapsed="false">
      <c r="A34" s="24" t="s">
        <v>92</v>
      </c>
      <c r="B34" s="25" t="s">
        <v>385</v>
      </c>
      <c r="C34" s="25" t="s">
        <v>385</v>
      </c>
      <c r="D34" s="25" t="s">
        <v>385</v>
      </c>
      <c r="E34" s="26" t="s">
        <v>396</v>
      </c>
      <c r="F34" s="27" t="s">
        <v>387</v>
      </c>
      <c r="G34" s="24" t="s">
        <v>385</v>
      </c>
      <c r="H34" s="28" t="n">
        <v>83.3333333333333</v>
      </c>
    </row>
    <row r="35" customFormat="false" ht="20.1" hidden="false" customHeight="true" outlineLevel="0" collapsed="false">
      <c r="A35" s="24" t="s">
        <v>98</v>
      </c>
      <c r="B35" s="25" t="s">
        <v>385</v>
      </c>
      <c r="C35" s="25" t="s">
        <v>385</v>
      </c>
      <c r="D35" s="25" t="s">
        <v>385</v>
      </c>
      <c r="E35" s="26" t="s">
        <v>400</v>
      </c>
      <c r="F35" s="27" t="s">
        <v>387</v>
      </c>
      <c r="G35" s="24" t="s">
        <v>385</v>
      </c>
      <c r="H35" s="28" t="n">
        <v>83.3333333333333</v>
      </c>
    </row>
    <row r="36" customFormat="false" ht="20.1" hidden="false" customHeight="true" outlineLevel="0" collapsed="false">
      <c r="A36" s="24" t="s">
        <v>99</v>
      </c>
      <c r="B36" s="25" t="s">
        <v>385</v>
      </c>
      <c r="C36" s="25" t="s">
        <v>395</v>
      </c>
      <c r="D36" s="25" t="s">
        <v>385</v>
      </c>
      <c r="E36" s="26" t="s">
        <v>386</v>
      </c>
      <c r="F36" s="27" t="s">
        <v>387</v>
      </c>
      <c r="G36" s="24" t="s">
        <v>385</v>
      </c>
      <c r="H36" s="28" t="n">
        <v>83.3333333333333</v>
      </c>
    </row>
    <row r="37" customFormat="false" ht="20.1" hidden="false" customHeight="true" outlineLevel="0" collapsed="false">
      <c r="A37" s="24" t="s">
        <v>110</v>
      </c>
      <c r="B37" s="25" t="s">
        <v>385</v>
      </c>
      <c r="C37" s="25" t="s">
        <v>385</v>
      </c>
      <c r="D37" s="25" t="s">
        <v>390</v>
      </c>
      <c r="E37" s="26" t="s">
        <v>386</v>
      </c>
      <c r="F37" s="27" t="s">
        <v>387</v>
      </c>
      <c r="G37" s="24" t="s">
        <v>385</v>
      </c>
      <c r="H37" s="28" t="n">
        <v>83.3333333333333</v>
      </c>
    </row>
    <row r="38" customFormat="false" ht="20.1" hidden="false" customHeight="true" outlineLevel="0" collapsed="false">
      <c r="A38" s="24" t="s">
        <v>139</v>
      </c>
      <c r="B38" s="25" t="s">
        <v>385</v>
      </c>
      <c r="C38" s="25" t="s">
        <v>385</v>
      </c>
      <c r="D38" s="25" t="s">
        <v>385</v>
      </c>
      <c r="E38" s="26" t="s">
        <v>393</v>
      </c>
      <c r="F38" s="27" t="s">
        <v>387</v>
      </c>
      <c r="G38" s="24" t="s">
        <v>385</v>
      </c>
      <c r="H38" s="28" t="n">
        <v>83.3333333333333</v>
      </c>
    </row>
    <row r="39" customFormat="false" ht="20.1" hidden="false" customHeight="true" outlineLevel="0" collapsed="false">
      <c r="A39" s="24" t="s">
        <v>5</v>
      </c>
      <c r="B39" s="25" t="s">
        <v>385</v>
      </c>
      <c r="C39" s="25" t="s">
        <v>385</v>
      </c>
      <c r="D39" s="25" t="s">
        <v>385</v>
      </c>
      <c r="E39" s="26" t="s">
        <v>386</v>
      </c>
      <c r="F39" s="27" t="s">
        <v>401</v>
      </c>
      <c r="G39" s="24" t="s">
        <v>385</v>
      </c>
      <c r="H39" s="28" t="n">
        <v>66.6666666666667</v>
      </c>
    </row>
    <row r="40" customFormat="false" ht="20.1" hidden="false" customHeight="true" outlineLevel="0" collapsed="false">
      <c r="A40" s="24" t="s">
        <v>8</v>
      </c>
      <c r="B40" s="25" t="s">
        <v>385</v>
      </c>
      <c r="C40" s="25" t="s">
        <v>385</v>
      </c>
      <c r="D40" s="25" t="s">
        <v>385</v>
      </c>
      <c r="E40" s="26" t="s">
        <v>386</v>
      </c>
      <c r="F40" s="27" t="s">
        <v>401</v>
      </c>
      <c r="G40" s="24" t="s">
        <v>385</v>
      </c>
      <c r="H40" s="28" t="n">
        <v>66.6666666666667</v>
      </c>
    </row>
    <row r="41" customFormat="false" ht="20.1" hidden="false" customHeight="true" outlineLevel="0" collapsed="false">
      <c r="A41" s="24" t="s">
        <v>9</v>
      </c>
      <c r="B41" s="25" t="s">
        <v>385</v>
      </c>
      <c r="C41" s="25" t="s">
        <v>385</v>
      </c>
      <c r="D41" s="25" t="s">
        <v>385</v>
      </c>
      <c r="E41" s="26" t="s">
        <v>386</v>
      </c>
      <c r="F41" s="27" t="s">
        <v>401</v>
      </c>
      <c r="G41" s="24" t="s">
        <v>385</v>
      </c>
      <c r="H41" s="28" t="n">
        <v>66.6666666666667</v>
      </c>
    </row>
    <row r="42" customFormat="false" ht="20.1" hidden="false" customHeight="true" outlineLevel="0" collapsed="false">
      <c r="A42" s="24" t="s">
        <v>10</v>
      </c>
      <c r="B42" s="25" t="s">
        <v>385</v>
      </c>
      <c r="C42" s="25" t="s">
        <v>385</v>
      </c>
      <c r="D42" s="25" t="s">
        <v>385</v>
      </c>
      <c r="E42" s="26" t="s">
        <v>386</v>
      </c>
      <c r="F42" s="27" t="s">
        <v>401</v>
      </c>
      <c r="G42" s="24" t="s">
        <v>385</v>
      </c>
      <c r="H42" s="28" t="n">
        <v>66.6666666666667</v>
      </c>
    </row>
    <row r="43" customFormat="false" ht="20.1" hidden="false" customHeight="true" outlineLevel="0" collapsed="false">
      <c r="A43" s="24" t="s">
        <v>12</v>
      </c>
      <c r="B43" s="25" t="s">
        <v>385</v>
      </c>
      <c r="C43" s="25" t="s">
        <v>385</v>
      </c>
      <c r="D43" s="25" t="s">
        <v>385</v>
      </c>
      <c r="E43" s="26" t="s">
        <v>386</v>
      </c>
      <c r="F43" s="27" t="s">
        <v>401</v>
      </c>
      <c r="G43" s="24" t="s">
        <v>385</v>
      </c>
      <c r="H43" s="28" t="n">
        <v>66.6666666666667</v>
      </c>
    </row>
    <row r="44" customFormat="false" ht="20.1" hidden="false" customHeight="true" outlineLevel="0" collapsed="false">
      <c r="A44" s="24" t="s">
        <v>14</v>
      </c>
      <c r="B44" s="25" t="s">
        <v>385</v>
      </c>
      <c r="C44" s="25" t="s">
        <v>385</v>
      </c>
      <c r="D44" s="25" t="s">
        <v>385</v>
      </c>
      <c r="E44" s="26" t="s">
        <v>386</v>
      </c>
      <c r="F44" s="27" t="s">
        <v>401</v>
      </c>
      <c r="G44" s="24" t="s">
        <v>385</v>
      </c>
      <c r="H44" s="28" t="n">
        <v>66.6666666666667</v>
      </c>
    </row>
    <row r="45" customFormat="false" ht="20.1" hidden="false" customHeight="true" outlineLevel="0" collapsed="false">
      <c r="A45" s="24" t="s">
        <v>15</v>
      </c>
      <c r="B45" s="25" t="s">
        <v>385</v>
      </c>
      <c r="C45" s="25" t="s">
        <v>385</v>
      </c>
      <c r="D45" s="25" t="s">
        <v>385</v>
      </c>
      <c r="E45" s="26" t="s">
        <v>386</v>
      </c>
      <c r="F45" s="27" t="s">
        <v>401</v>
      </c>
      <c r="G45" s="24" t="s">
        <v>385</v>
      </c>
      <c r="H45" s="28" t="n">
        <v>66.6666666666667</v>
      </c>
    </row>
    <row r="46" customFormat="false" ht="20.1" hidden="false" customHeight="true" outlineLevel="0" collapsed="false">
      <c r="A46" s="24" t="s">
        <v>17</v>
      </c>
      <c r="B46" s="25" t="s">
        <v>385</v>
      </c>
      <c r="C46" s="25" t="s">
        <v>385</v>
      </c>
      <c r="D46" s="25" t="s">
        <v>385</v>
      </c>
      <c r="E46" s="26" t="s">
        <v>386</v>
      </c>
      <c r="F46" s="27" t="s">
        <v>401</v>
      </c>
      <c r="G46" s="24" t="s">
        <v>385</v>
      </c>
      <c r="H46" s="28" t="n">
        <v>66.6666666666667</v>
      </c>
    </row>
    <row r="47" customFormat="false" ht="20.1" hidden="false" customHeight="true" outlineLevel="0" collapsed="false">
      <c r="A47" s="24" t="s">
        <v>18</v>
      </c>
      <c r="B47" s="25" t="s">
        <v>385</v>
      </c>
      <c r="C47" s="25" t="s">
        <v>385</v>
      </c>
      <c r="D47" s="25" t="s">
        <v>385</v>
      </c>
      <c r="E47" s="26" t="s">
        <v>386</v>
      </c>
      <c r="F47" s="27" t="s">
        <v>401</v>
      </c>
      <c r="G47" s="24" t="s">
        <v>385</v>
      </c>
      <c r="H47" s="28" t="n">
        <v>66.6666666666667</v>
      </c>
    </row>
    <row r="48" customFormat="false" ht="20.1" hidden="false" customHeight="true" outlineLevel="0" collapsed="false">
      <c r="A48" s="24" t="s">
        <v>19</v>
      </c>
      <c r="B48" s="25" t="s">
        <v>385</v>
      </c>
      <c r="C48" s="25" t="s">
        <v>385</v>
      </c>
      <c r="D48" s="25" t="s">
        <v>385</v>
      </c>
      <c r="E48" s="26" t="s">
        <v>386</v>
      </c>
      <c r="F48" s="27" t="s">
        <v>401</v>
      </c>
      <c r="G48" s="24" t="s">
        <v>385</v>
      </c>
      <c r="H48" s="28" t="n">
        <v>66.6666666666667</v>
      </c>
    </row>
    <row r="49" customFormat="false" ht="20.1" hidden="false" customHeight="true" outlineLevel="0" collapsed="false">
      <c r="A49" s="24" t="s">
        <v>27</v>
      </c>
      <c r="B49" s="25" t="s">
        <v>385</v>
      </c>
      <c r="C49" s="25" t="s">
        <v>385</v>
      </c>
      <c r="D49" s="25" t="s">
        <v>385</v>
      </c>
      <c r="E49" s="26" t="s">
        <v>386</v>
      </c>
      <c r="F49" s="27" t="s">
        <v>401</v>
      </c>
      <c r="G49" s="24" t="s">
        <v>385</v>
      </c>
      <c r="H49" s="28" t="n">
        <v>66.6666666666667</v>
      </c>
    </row>
    <row r="50" customFormat="false" ht="20.1" hidden="false" customHeight="true" outlineLevel="0" collapsed="false">
      <c r="A50" s="24" t="s">
        <v>28</v>
      </c>
      <c r="B50" s="25" t="s">
        <v>385</v>
      </c>
      <c r="C50" s="25" t="s">
        <v>385</v>
      </c>
      <c r="D50" s="25" t="s">
        <v>385</v>
      </c>
      <c r="E50" s="26" t="s">
        <v>386</v>
      </c>
      <c r="F50" s="27" t="s">
        <v>401</v>
      </c>
      <c r="G50" s="24" t="s">
        <v>385</v>
      </c>
      <c r="H50" s="28" t="n">
        <v>66.6666666666667</v>
      </c>
    </row>
    <row r="51" customFormat="false" ht="20.1" hidden="false" customHeight="true" outlineLevel="0" collapsed="false">
      <c r="A51" s="24" t="s">
        <v>29</v>
      </c>
      <c r="B51" s="25" t="s">
        <v>385</v>
      </c>
      <c r="C51" s="25" t="s">
        <v>385</v>
      </c>
      <c r="D51" s="25" t="s">
        <v>385</v>
      </c>
      <c r="E51" s="26" t="s">
        <v>386</v>
      </c>
      <c r="F51" s="27" t="s">
        <v>401</v>
      </c>
      <c r="G51" s="24" t="s">
        <v>385</v>
      </c>
      <c r="H51" s="28" t="n">
        <v>66.6666666666667</v>
      </c>
    </row>
    <row r="52" customFormat="false" ht="20.1" hidden="false" customHeight="true" outlineLevel="0" collapsed="false">
      <c r="A52" s="24" t="s">
        <v>31</v>
      </c>
      <c r="B52" s="25" t="s">
        <v>385</v>
      </c>
      <c r="C52" s="25" t="s">
        <v>385</v>
      </c>
      <c r="D52" s="25" t="s">
        <v>385</v>
      </c>
      <c r="E52" s="26" t="s">
        <v>386</v>
      </c>
      <c r="F52" s="27" t="s">
        <v>401</v>
      </c>
      <c r="G52" s="24" t="s">
        <v>385</v>
      </c>
      <c r="H52" s="28" t="n">
        <v>66.6666666666667</v>
      </c>
    </row>
    <row r="53" customFormat="false" ht="20.1" hidden="false" customHeight="true" outlineLevel="0" collapsed="false">
      <c r="A53" s="24" t="s">
        <v>32</v>
      </c>
      <c r="B53" s="25" t="s">
        <v>385</v>
      </c>
      <c r="C53" s="25" t="s">
        <v>385</v>
      </c>
      <c r="D53" s="25" t="s">
        <v>385</v>
      </c>
      <c r="E53" s="26" t="s">
        <v>386</v>
      </c>
      <c r="F53" s="27" t="s">
        <v>401</v>
      </c>
      <c r="G53" s="24" t="s">
        <v>385</v>
      </c>
      <c r="H53" s="28" t="n">
        <v>66.6666666666667</v>
      </c>
    </row>
    <row r="54" customFormat="false" ht="20.1" hidden="false" customHeight="true" outlineLevel="0" collapsed="false">
      <c r="A54" s="24" t="s">
        <v>33</v>
      </c>
      <c r="B54" s="25" t="s">
        <v>385</v>
      </c>
      <c r="C54" s="25" t="s">
        <v>385</v>
      </c>
      <c r="D54" s="25" t="s">
        <v>385</v>
      </c>
      <c r="E54" s="26" t="s">
        <v>386</v>
      </c>
      <c r="F54" s="27" t="s">
        <v>401</v>
      </c>
      <c r="G54" s="24" t="s">
        <v>385</v>
      </c>
      <c r="H54" s="28" t="n">
        <v>66.6666666666667</v>
      </c>
    </row>
    <row r="55" customFormat="false" ht="20.1" hidden="false" customHeight="true" outlineLevel="0" collapsed="false">
      <c r="A55" s="24" t="s">
        <v>34</v>
      </c>
      <c r="B55" s="25" t="s">
        <v>385</v>
      </c>
      <c r="C55" s="25" t="s">
        <v>385</v>
      </c>
      <c r="D55" s="25" t="s">
        <v>385</v>
      </c>
      <c r="E55" s="26" t="s">
        <v>386</v>
      </c>
      <c r="F55" s="27" t="s">
        <v>401</v>
      </c>
      <c r="G55" s="24" t="s">
        <v>385</v>
      </c>
      <c r="H55" s="28" t="n">
        <v>66.6666666666667</v>
      </c>
    </row>
    <row r="56" customFormat="false" ht="20.1" hidden="false" customHeight="true" outlineLevel="0" collapsed="false">
      <c r="A56" s="24" t="s">
        <v>37</v>
      </c>
      <c r="B56" s="25" t="s">
        <v>385</v>
      </c>
      <c r="C56" s="25" t="s">
        <v>385</v>
      </c>
      <c r="D56" s="25" t="s">
        <v>385</v>
      </c>
      <c r="E56" s="26" t="s">
        <v>386</v>
      </c>
      <c r="F56" s="27" t="s">
        <v>401</v>
      </c>
      <c r="G56" s="24" t="s">
        <v>385</v>
      </c>
      <c r="H56" s="28" t="n">
        <v>66.6666666666667</v>
      </c>
    </row>
    <row r="57" customFormat="false" ht="20.1" hidden="false" customHeight="true" outlineLevel="0" collapsed="false">
      <c r="A57" s="24" t="s">
        <v>39</v>
      </c>
      <c r="B57" s="25" t="s">
        <v>385</v>
      </c>
      <c r="C57" s="25" t="s">
        <v>385</v>
      </c>
      <c r="D57" s="25" t="s">
        <v>385</v>
      </c>
      <c r="E57" s="26" t="s">
        <v>386</v>
      </c>
      <c r="F57" s="27" t="s">
        <v>401</v>
      </c>
      <c r="G57" s="24" t="s">
        <v>385</v>
      </c>
      <c r="H57" s="28" t="n">
        <v>66.6666666666667</v>
      </c>
    </row>
    <row r="58" customFormat="false" ht="20.1" hidden="false" customHeight="true" outlineLevel="0" collapsed="false">
      <c r="A58" s="24" t="s">
        <v>40</v>
      </c>
      <c r="B58" s="25" t="s">
        <v>385</v>
      </c>
      <c r="C58" s="25" t="s">
        <v>385</v>
      </c>
      <c r="D58" s="25" t="s">
        <v>385</v>
      </c>
      <c r="E58" s="26" t="s">
        <v>386</v>
      </c>
      <c r="F58" s="27" t="s">
        <v>401</v>
      </c>
      <c r="G58" s="24" t="s">
        <v>385</v>
      </c>
      <c r="H58" s="28" t="n">
        <v>66.6666666666667</v>
      </c>
    </row>
    <row r="59" customFormat="false" ht="20.1" hidden="false" customHeight="true" outlineLevel="0" collapsed="false">
      <c r="A59" s="24" t="s">
        <v>41</v>
      </c>
      <c r="B59" s="25" t="s">
        <v>385</v>
      </c>
      <c r="C59" s="25" t="s">
        <v>385</v>
      </c>
      <c r="D59" s="25" t="s">
        <v>385</v>
      </c>
      <c r="E59" s="26" t="s">
        <v>386</v>
      </c>
      <c r="F59" s="27" t="s">
        <v>401</v>
      </c>
      <c r="G59" s="24" t="s">
        <v>385</v>
      </c>
      <c r="H59" s="28" t="n">
        <v>66.6666666666667</v>
      </c>
    </row>
    <row r="60" customFormat="false" ht="20.1" hidden="false" customHeight="true" outlineLevel="0" collapsed="false">
      <c r="A60" s="24" t="s">
        <v>402</v>
      </c>
      <c r="B60" s="25" t="s">
        <v>385</v>
      </c>
      <c r="C60" s="25" t="s">
        <v>385</v>
      </c>
      <c r="D60" s="25" t="s">
        <v>385</v>
      </c>
      <c r="E60" s="26" t="s">
        <v>386</v>
      </c>
      <c r="F60" s="27" t="s">
        <v>401</v>
      </c>
      <c r="G60" s="24" t="s">
        <v>385</v>
      </c>
      <c r="H60" s="28" t="n">
        <v>66.6666666666667</v>
      </c>
    </row>
    <row r="61" customFormat="false" ht="20.1" hidden="false" customHeight="true" outlineLevel="0" collapsed="false">
      <c r="A61" s="24" t="s">
        <v>43</v>
      </c>
      <c r="B61" s="25" t="s">
        <v>385</v>
      </c>
      <c r="C61" s="25" t="s">
        <v>385</v>
      </c>
      <c r="D61" s="25" t="s">
        <v>385</v>
      </c>
      <c r="E61" s="26" t="s">
        <v>386</v>
      </c>
      <c r="F61" s="27" t="s">
        <v>401</v>
      </c>
      <c r="G61" s="24" t="s">
        <v>385</v>
      </c>
      <c r="H61" s="28" t="n">
        <v>66.6666666666667</v>
      </c>
    </row>
    <row r="62" customFormat="false" ht="20.1" hidden="false" customHeight="true" outlineLevel="0" collapsed="false">
      <c r="A62" s="24" t="s">
        <v>403</v>
      </c>
      <c r="B62" s="25" t="s">
        <v>385</v>
      </c>
      <c r="C62" s="25" t="s">
        <v>385</v>
      </c>
      <c r="D62" s="25" t="s">
        <v>385</v>
      </c>
      <c r="E62" s="26" t="s">
        <v>386</v>
      </c>
      <c r="F62" s="27" t="s">
        <v>401</v>
      </c>
      <c r="G62" s="24" t="s">
        <v>385</v>
      </c>
      <c r="H62" s="28" t="n">
        <v>66.6666666666667</v>
      </c>
    </row>
    <row r="63" customFormat="false" ht="20.1" hidden="false" customHeight="true" outlineLevel="0" collapsed="false">
      <c r="A63" s="24" t="s">
        <v>46</v>
      </c>
      <c r="B63" s="25" t="s">
        <v>385</v>
      </c>
      <c r="C63" s="25" t="s">
        <v>385</v>
      </c>
      <c r="D63" s="25" t="s">
        <v>385</v>
      </c>
      <c r="E63" s="26" t="s">
        <v>386</v>
      </c>
      <c r="F63" s="27" t="s">
        <v>401</v>
      </c>
      <c r="G63" s="24" t="s">
        <v>385</v>
      </c>
      <c r="H63" s="28" t="n">
        <v>66.6666666666667</v>
      </c>
    </row>
    <row r="64" customFormat="false" ht="20.1" hidden="false" customHeight="true" outlineLevel="0" collapsed="false">
      <c r="A64" s="24" t="s">
        <v>48</v>
      </c>
      <c r="B64" s="25" t="s">
        <v>385</v>
      </c>
      <c r="C64" s="25" t="s">
        <v>385</v>
      </c>
      <c r="D64" s="25" t="s">
        <v>385</v>
      </c>
      <c r="E64" s="26" t="s">
        <v>386</v>
      </c>
      <c r="F64" s="27" t="s">
        <v>401</v>
      </c>
      <c r="G64" s="24" t="s">
        <v>385</v>
      </c>
      <c r="H64" s="28" t="n">
        <v>66.6666666666667</v>
      </c>
    </row>
    <row r="65" customFormat="false" ht="20.1" hidden="false" customHeight="true" outlineLevel="0" collapsed="false">
      <c r="A65" s="24" t="s">
        <v>404</v>
      </c>
      <c r="B65" s="25" t="s">
        <v>385</v>
      </c>
      <c r="C65" s="25" t="s">
        <v>385</v>
      </c>
      <c r="D65" s="25" t="s">
        <v>385</v>
      </c>
      <c r="E65" s="26" t="s">
        <v>386</v>
      </c>
      <c r="F65" s="27" t="s">
        <v>401</v>
      </c>
      <c r="G65" s="24" t="s">
        <v>385</v>
      </c>
      <c r="H65" s="28" t="n">
        <v>66.6666666666667</v>
      </c>
    </row>
    <row r="66" customFormat="false" ht="20.1" hidden="false" customHeight="true" outlineLevel="0" collapsed="false">
      <c r="A66" s="24" t="s">
        <v>59</v>
      </c>
      <c r="B66" s="25" t="s">
        <v>385</v>
      </c>
      <c r="C66" s="25" t="s">
        <v>385</v>
      </c>
      <c r="D66" s="25" t="s">
        <v>385</v>
      </c>
      <c r="E66" s="26" t="s">
        <v>386</v>
      </c>
      <c r="F66" s="27" t="s">
        <v>401</v>
      </c>
      <c r="G66" s="24" t="s">
        <v>385</v>
      </c>
      <c r="H66" s="28" t="n">
        <v>66.6666666666667</v>
      </c>
    </row>
    <row r="67" customFormat="false" ht="20.1" hidden="false" customHeight="true" outlineLevel="0" collapsed="false">
      <c r="A67" s="24" t="s">
        <v>405</v>
      </c>
      <c r="B67" s="25" t="s">
        <v>385</v>
      </c>
      <c r="C67" s="25" t="s">
        <v>385</v>
      </c>
      <c r="D67" s="25" t="s">
        <v>385</v>
      </c>
      <c r="E67" s="26" t="s">
        <v>386</v>
      </c>
      <c r="F67" s="27" t="s">
        <v>401</v>
      </c>
      <c r="G67" s="24" t="s">
        <v>385</v>
      </c>
      <c r="H67" s="28" t="n">
        <v>66.6666666666667</v>
      </c>
    </row>
    <row r="68" customFormat="false" ht="20.1" hidden="false" customHeight="true" outlineLevel="0" collapsed="false">
      <c r="A68" s="24" t="s">
        <v>62</v>
      </c>
      <c r="B68" s="25" t="s">
        <v>385</v>
      </c>
      <c r="C68" s="25" t="s">
        <v>385</v>
      </c>
      <c r="D68" s="25" t="s">
        <v>385</v>
      </c>
      <c r="E68" s="26" t="s">
        <v>386</v>
      </c>
      <c r="F68" s="27" t="s">
        <v>401</v>
      </c>
      <c r="G68" s="24" t="s">
        <v>385</v>
      </c>
      <c r="H68" s="28" t="n">
        <v>66.6666666666667</v>
      </c>
    </row>
    <row r="69" customFormat="false" ht="20.1" hidden="false" customHeight="true" outlineLevel="0" collapsed="false">
      <c r="A69" s="24" t="s">
        <v>406</v>
      </c>
      <c r="B69" s="25" t="s">
        <v>385</v>
      </c>
      <c r="C69" s="25" t="s">
        <v>385</v>
      </c>
      <c r="D69" s="25" t="s">
        <v>385</v>
      </c>
      <c r="E69" s="26" t="s">
        <v>386</v>
      </c>
      <c r="F69" s="27" t="s">
        <v>401</v>
      </c>
      <c r="G69" s="24" t="s">
        <v>385</v>
      </c>
      <c r="H69" s="28" t="n">
        <v>66.6666666666667</v>
      </c>
    </row>
    <row r="70" customFormat="false" ht="20.1" hidden="false" customHeight="true" outlineLevel="0" collapsed="false">
      <c r="A70" s="24" t="s">
        <v>407</v>
      </c>
      <c r="B70" s="25" t="s">
        <v>385</v>
      </c>
      <c r="C70" s="25" t="s">
        <v>385</v>
      </c>
      <c r="D70" s="25" t="s">
        <v>385</v>
      </c>
      <c r="E70" s="26" t="s">
        <v>386</v>
      </c>
      <c r="F70" s="27" t="s">
        <v>401</v>
      </c>
      <c r="G70" s="24" t="s">
        <v>385</v>
      </c>
      <c r="H70" s="28" t="n">
        <v>66.6666666666667</v>
      </c>
    </row>
    <row r="71" customFormat="false" ht="20.1" hidden="false" customHeight="true" outlineLevel="0" collapsed="false">
      <c r="A71" s="24" t="s">
        <v>408</v>
      </c>
      <c r="B71" s="25" t="s">
        <v>385</v>
      </c>
      <c r="C71" s="25" t="s">
        <v>385</v>
      </c>
      <c r="D71" s="25" t="s">
        <v>385</v>
      </c>
      <c r="E71" s="26" t="s">
        <v>386</v>
      </c>
      <c r="F71" s="27" t="s">
        <v>401</v>
      </c>
      <c r="G71" s="24" t="s">
        <v>385</v>
      </c>
      <c r="H71" s="28" t="n">
        <v>66.6666666666667</v>
      </c>
    </row>
    <row r="72" customFormat="false" ht="20.1" hidden="false" customHeight="true" outlineLevel="0" collapsed="false">
      <c r="A72" s="24" t="s">
        <v>71</v>
      </c>
      <c r="B72" s="25" t="s">
        <v>385</v>
      </c>
      <c r="C72" s="25" t="s">
        <v>385</v>
      </c>
      <c r="D72" s="25" t="s">
        <v>385</v>
      </c>
      <c r="E72" s="26" t="s">
        <v>386</v>
      </c>
      <c r="F72" s="27" t="s">
        <v>401</v>
      </c>
      <c r="G72" s="24" t="s">
        <v>385</v>
      </c>
      <c r="H72" s="28" t="n">
        <v>66.6666666666667</v>
      </c>
    </row>
    <row r="73" customFormat="false" ht="20.1" hidden="false" customHeight="true" outlineLevel="0" collapsed="false">
      <c r="A73" s="24" t="s">
        <v>73</v>
      </c>
      <c r="B73" s="25" t="s">
        <v>385</v>
      </c>
      <c r="C73" s="25" t="s">
        <v>385</v>
      </c>
      <c r="D73" s="25" t="s">
        <v>385</v>
      </c>
      <c r="E73" s="26" t="s">
        <v>386</v>
      </c>
      <c r="F73" s="27" t="s">
        <v>401</v>
      </c>
      <c r="G73" s="24" t="s">
        <v>385</v>
      </c>
      <c r="H73" s="28" t="n">
        <v>66.6666666666667</v>
      </c>
    </row>
    <row r="74" customFormat="false" ht="20.1" hidden="false" customHeight="true" outlineLevel="0" collapsed="false">
      <c r="A74" s="24" t="s">
        <v>74</v>
      </c>
      <c r="B74" s="25" t="s">
        <v>385</v>
      </c>
      <c r="C74" s="25" t="s">
        <v>385</v>
      </c>
      <c r="D74" s="25" t="s">
        <v>385</v>
      </c>
      <c r="E74" s="26" t="s">
        <v>386</v>
      </c>
      <c r="F74" s="27" t="s">
        <v>401</v>
      </c>
      <c r="G74" s="24" t="s">
        <v>385</v>
      </c>
      <c r="H74" s="28" t="n">
        <v>66.6666666666667</v>
      </c>
    </row>
    <row r="75" customFormat="false" ht="20.1" hidden="false" customHeight="true" outlineLevel="0" collapsed="false">
      <c r="A75" s="24" t="s">
        <v>75</v>
      </c>
      <c r="B75" s="25" t="s">
        <v>385</v>
      </c>
      <c r="C75" s="25" t="s">
        <v>385</v>
      </c>
      <c r="D75" s="25" t="s">
        <v>385</v>
      </c>
      <c r="E75" s="26" t="s">
        <v>386</v>
      </c>
      <c r="F75" s="27" t="s">
        <v>401</v>
      </c>
      <c r="G75" s="24" t="s">
        <v>385</v>
      </c>
      <c r="H75" s="28" t="n">
        <v>66.6666666666667</v>
      </c>
    </row>
    <row r="76" customFormat="false" ht="20.1" hidden="false" customHeight="true" outlineLevel="0" collapsed="false">
      <c r="A76" s="24" t="s">
        <v>77</v>
      </c>
      <c r="B76" s="25" t="s">
        <v>385</v>
      </c>
      <c r="C76" s="25" t="s">
        <v>385</v>
      </c>
      <c r="D76" s="25" t="s">
        <v>385</v>
      </c>
      <c r="E76" s="26" t="s">
        <v>386</v>
      </c>
      <c r="F76" s="27" t="s">
        <v>401</v>
      </c>
      <c r="G76" s="24" t="s">
        <v>385</v>
      </c>
      <c r="H76" s="28" t="n">
        <v>66.6666666666667</v>
      </c>
    </row>
    <row r="77" customFormat="false" ht="20.1" hidden="false" customHeight="true" outlineLevel="0" collapsed="false">
      <c r="A77" s="24" t="s">
        <v>80</v>
      </c>
      <c r="B77" s="25" t="s">
        <v>385</v>
      </c>
      <c r="C77" s="25" t="s">
        <v>385</v>
      </c>
      <c r="D77" s="25" t="s">
        <v>385</v>
      </c>
      <c r="E77" s="26" t="s">
        <v>386</v>
      </c>
      <c r="F77" s="27" t="s">
        <v>401</v>
      </c>
      <c r="G77" s="24" t="s">
        <v>385</v>
      </c>
      <c r="H77" s="28" t="n">
        <v>66.6666666666667</v>
      </c>
    </row>
    <row r="78" customFormat="false" ht="20.1" hidden="false" customHeight="true" outlineLevel="0" collapsed="false">
      <c r="A78" s="24" t="s">
        <v>409</v>
      </c>
      <c r="B78" s="25" t="s">
        <v>385</v>
      </c>
      <c r="C78" s="25" t="s">
        <v>385</v>
      </c>
      <c r="D78" s="25" t="s">
        <v>385</v>
      </c>
      <c r="E78" s="26" t="s">
        <v>386</v>
      </c>
      <c r="F78" s="27" t="s">
        <v>401</v>
      </c>
      <c r="G78" s="24" t="s">
        <v>385</v>
      </c>
      <c r="H78" s="28" t="n">
        <v>66.6666666666667</v>
      </c>
    </row>
    <row r="79" customFormat="false" ht="20.1" hidden="false" customHeight="true" outlineLevel="0" collapsed="false">
      <c r="A79" s="24" t="s">
        <v>88</v>
      </c>
      <c r="B79" s="25" t="s">
        <v>385</v>
      </c>
      <c r="C79" s="25" t="s">
        <v>385</v>
      </c>
      <c r="D79" s="25" t="s">
        <v>385</v>
      </c>
      <c r="E79" s="26" t="s">
        <v>386</v>
      </c>
      <c r="F79" s="27" t="s">
        <v>401</v>
      </c>
      <c r="G79" s="24" t="s">
        <v>385</v>
      </c>
      <c r="H79" s="28" t="n">
        <v>66.6666666666667</v>
      </c>
    </row>
    <row r="80" customFormat="false" ht="20.1" hidden="false" customHeight="true" outlineLevel="0" collapsed="false">
      <c r="A80" s="24" t="s">
        <v>89</v>
      </c>
      <c r="B80" s="25" t="s">
        <v>385</v>
      </c>
      <c r="C80" s="25" t="s">
        <v>385</v>
      </c>
      <c r="D80" s="25" t="s">
        <v>385</v>
      </c>
      <c r="E80" s="26" t="s">
        <v>386</v>
      </c>
      <c r="F80" s="27" t="s">
        <v>401</v>
      </c>
      <c r="G80" s="24" t="s">
        <v>385</v>
      </c>
      <c r="H80" s="28" t="n">
        <v>66.6666666666667</v>
      </c>
    </row>
    <row r="81" customFormat="false" ht="20.1" hidden="false" customHeight="true" outlineLevel="0" collapsed="false">
      <c r="A81" s="24" t="s">
        <v>96</v>
      </c>
      <c r="B81" s="25" t="s">
        <v>385</v>
      </c>
      <c r="C81" s="25" t="s">
        <v>385</v>
      </c>
      <c r="D81" s="25" t="s">
        <v>385</v>
      </c>
      <c r="E81" s="26" t="s">
        <v>386</v>
      </c>
      <c r="F81" s="27" t="s">
        <v>401</v>
      </c>
      <c r="G81" s="24" t="s">
        <v>385</v>
      </c>
      <c r="H81" s="28" t="n">
        <v>66.6666666666667</v>
      </c>
    </row>
    <row r="82" customFormat="false" ht="20.1" hidden="false" customHeight="true" outlineLevel="0" collapsed="false">
      <c r="A82" s="24" t="s">
        <v>97</v>
      </c>
      <c r="B82" s="25" t="s">
        <v>385</v>
      </c>
      <c r="C82" s="25" t="s">
        <v>390</v>
      </c>
      <c r="D82" s="25" t="s">
        <v>395</v>
      </c>
      <c r="E82" s="26" t="s">
        <v>386</v>
      </c>
      <c r="F82" s="27" t="s">
        <v>410</v>
      </c>
      <c r="G82" s="24" t="s">
        <v>385</v>
      </c>
      <c r="H82" s="28" t="n">
        <v>66.6666666666667</v>
      </c>
    </row>
    <row r="83" customFormat="false" ht="20.1" hidden="false" customHeight="true" outlineLevel="0" collapsed="false">
      <c r="A83" s="24" t="s">
        <v>101</v>
      </c>
      <c r="B83" s="25" t="s">
        <v>385</v>
      </c>
      <c r="C83" s="25" t="s">
        <v>385</v>
      </c>
      <c r="D83" s="25" t="s">
        <v>385</v>
      </c>
      <c r="E83" s="26" t="s">
        <v>386</v>
      </c>
      <c r="F83" s="27" t="s">
        <v>401</v>
      </c>
      <c r="G83" s="24" t="s">
        <v>385</v>
      </c>
      <c r="H83" s="28" t="n">
        <v>66.6666666666667</v>
      </c>
    </row>
    <row r="84" customFormat="false" ht="20.1" hidden="false" customHeight="true" outlineLevel="0" collapsed="false">
      <c r="A84" s="24" t="s">
        <v>102</v>
      </c>
      <c r="B84" s="25" t="s">
        <v>385</v>
      </c>
      <c r="C84" s="25" t="s">
        <v>385</v>
      </c>
      <c r="D84" s="25" t="s">
        <v>385</v>
      </c>
      <c r="E84" s="26" t="s">
        <v>386</v>
      </c>
      <c r="F84" s="27" t="s">
        <v>401</v>
      </c>
      <c r="G84" s="24" t="s">
        <v>385</v>
      </c>
      <c r="H84" s="28" t="n">
        <v>66.6666666666667</v>
      </c>
    </row>
    <row r="85" customFormat="false" ht="20.1" hidden="false" customHeight="true" outlineLevel="0" collapsed="false">
      <c r="A85" s="24" t="s">
        <v>411</v>
      </c>
      <c r="B85" s="25" t="s">
        <v>385</v>
      </c>
      <c r="C85" s="25" t="s">
        <v>385</v>
      </c>
      <c r="D85" s="25" t="s">
        <v>385</v>
      </c>
      <c r="E85" s="26" t="s">
        <v>386</v>
      </c>
      <c r="F85" s="27" t="s">
        <v>401</v>
      </c>
      <c r="G85" s="24" t="s">
        <v>385</v>
      </c>
      <c r="H85" s="28" t="n">
        <v>66.6666666666667</v>
      </c>
    </row>
    <row r="86" customFormat="false" ht="20.1" hidden="false" customHeight="true" outlineLevel="0" collapsed="false">
      <c r="A86" s="24" t="s">
        <v>412</v>
      </c>
      <c r="B86" s="25" t="s">
        <v>385</v>
      </c>
      <c r="C86" s="25" t="s">
        <v>385</v>
      </c>
      <c r="D86" s="25" t="s">
        <v>385</v>
      </c>
      <c r="E86" s="26" t="s">
        <v>386</v>
      </c>
      <c r="F86" s="27" t="s">
        <v>401</v>
      </c>
      <c r="G86" s="24" t="s">
        <v>385</v>
      </c>
      <c r="H86" s="28" t="n">
        <v>66.6666666666667</v>
      </c>
    </row>
    <row r="87" customFormat="false" ht="20.1" hidden="false" customHeight="true" outlineLevel="0" collapsed="false">
      <c r="A87" s="24" t="s">
        <v>413</v>
      </c>
      <c r="B87" s="25" t="s">
        <v>385</v>
      </c>
      <c r="C87" s="25" t="s">
        <v>385</v>
      </c>
      <c r="D87" s="25" t="s">
        <v>385</v>
      </c>
      <c r="E87" s="26" t="s">
        <v>386</v>
      </c>
      <c r="F87" s="27" t="s">
        <v>401</v>
      </c>
      <c r="G87" s="24" t="s">
        <v>385</v>
      </c>
      <c r="H87" s="28" t="n">
        <v>66.6666666666667</v>
      </c>
    </row>
    <row r="88" customFormat="false" ht="20.1" hidden="false" customHeight="true" outlineLevel="0" collapsed="false">
      <c r="A88" s="24" t="s">
        <v>106</v>
      </c>
      <c r="B88" s="25" t="s">
        <v>385</v>
      </c>
      <c r="C88" s="25" t="s">
        <v>385</v>
      </c>
      <c r="D88" s="25" t="s">
        <v>385</v>
      </c>
      <c r="E88" s="26" t="s">
        <v>386</v>
      </c>
      <c r="F88" s="27" t="s">
        <v>401</v>
      </c>
      <c r="G88" s="24" t="s">
        <v>385</v>
      </c>
      <c r="H88" s="28" t="n">
        <v>66.6666666666667</v>
      </c>
    </row>
    <row r="89" customFormat="false" ht="20.1" hidden="false" customHeight="true" outlineLevel="0" collapsed="false">
      <c r="A89" s="24" t="s">
        <v>414</v>
      </c>
      <c r="B89" s="25" t="s">
        <v>385</v>
      </c>
      <c r="C89" s="25" t="s">
        <v>385</v>
      </c>
      <c r="D89" s="25" t="s">
        <v>385</v>
      </c>
      <c r="E89" s="26" t="s">
        <v>386</v>
      </c>
      <c r="F89" s="27" t="s">
        <v>401</v>
      </c>
      <c r="G89" s="24" t="s">
        <v>385</v>
      </c>
      <c r="H89" s="28" t="n">
        <v>66.6666666666667</v>
      </c>
    </row>
    <row r="90" customFormat="false" ht="20.1" hidden="false" customHeight="true" outlineLevel="0" collapsed="false">
      <c r="A90" s="24" t="s">
        <v>109</v>
      </c>
      <c r="B90" s="25" t="s">
        <v>385</v>
      </c>
      <c r="C90" s="25" t="s">
        <v>385</v>
      </c>
      <c r="D90" s="25" t="s">
        <v>385</v>
      </c>
      <c r="E90" s="26" t="s">
        <v>386</v>
      </c>
      <c r="F90" s="27" t="s">
        <v>401</v>
      </c>
      <c r="G90" s="24" t="s">
        <v>385</v>
      </c>
      <c r="H90" s="28" t="n">
        <v>66.6666666666667</v>
      </c>
    </row>
    <row r="91" customFormat="false" ht="20.1" hidden="false" customHeight="true" outlineLevel="0" collapsed="false">
      <c r="A91" s="24" t="s">
        <v>114</v>
      </c>
      <c r="B91" s="25" t="s">
        <v>385</v>
      </c>
      <c r="C91" s="25" t="s">
        <v>385</v>
      </c>
      <c r="D91" s="25" t="s">
        <v>385</v>
      </c>
      <c r="E91" s="26" t="s">
        <v>386</v>
      </c>
      <c r="F91" s="27" t="s">
        <v>401</v>
      </c>
      <c r="G91" s="24" t="s">
        <v>385</v>
      </c>
      <c r="H91" s="28" t="n">
        <v>66.6666666666667</v>
      </c>
    </row>
    <row r="92" customFormat="false" ht="20.1" hidden="false" customHeight="true" outlineLevel="0" collapsed="false">
      <c r="A92" s="24" t="s">
        <v>115</v>
      </c>
      <c r="B92" s="25" t="s">
        <v>385</v>
      </c>
      <c r="C92" s="25" t="s">
        <v>385</v>
      </c>
      <c r="D92" s="25" t="s">
        <v>385</v>
      </c>
      <c r="E92" s="26" t="s">
        <v>386</v>
      </c>
      <c r="F92" s="27" t="s">
        <v>401</v>
      </c>
      <c r="G92" s="24" t="s">
        <v>385</v>
      </c>
      <c r="H92" s="28" t="n">
        <v>66.6666666666667</v>
      </c>
    </row>
    <row r="93" customFormat="false" ht="20.1" hidden="false" customHeight="true" outlineLevel="0" collapsed="false">
      <c r="A93" s="24" t="s">
        <v>116</v>
      </c>
      <c r="B93" s="25" t="s">
        <v>385</v>
      </c>
      <c r="C93" s="25" t="s">
        <v>385</v>
      </c>
      <c r="D93" s="25" t="s">
        <v>385</v>
      </c>
      <c r="E93" s="26" t="s">
        <v>386</v>
      </c>
      <c r="F93" s="27" t="s">
        <v>401</v>
      </c>
      <c r="G93" s="24" t="s">
        <v>385</v>
      </c>
      <c r="H93" s="28" t="n">
        <v>66.6666666666667</v>
      </c>
    </row>
    <row r="94" customFormat="false" ht="20.1" hidden="false" customHeight="true" outlineLevel="0" collapsed="false">
      <c r="A94" s="24" t="s">
        <v>117</v>
      </c>
      <c r="B94" s="25" t="s">
        <v>385</v>
      </c>
      <c r="C94" s="25" t="s">
        <v>385</v>
      </c>
      <c r="D94" s="25" t="s">
        <v>385</v>
      </c>
      <c r="E94" s="26" t="s">
        <v>386</v>
      </c>
      <c r="F94" s="27" t="s">
        <v>401</v>
      </c>
      <c r="G94" s="24" t="s">
        <v>385</v>
      </c>
      <c r="H94" s="28" t="n">
        <v>66.6666666666667</v>
      </c>
    </row>
    <row r="95" customFormat="false" ht="20.1" hidden="false" customHeight="true" outlineLevel="0" collapsed="false">
      <c r="A95" s="24" t="s">
        <v>415</v>
      </c>
      <c r="B95" s="25" t="s">
        <v>385</v>
      </c>
      <c r="C95" s="25" t="s">
        <v>385</v>
      </c>
      <c r="D95" s="25" t="s">
        <v>385</v>
      </c>
      <c r="E95" s="26" t="s">
        <v>386</v>
      </c>
      <c r="F95" s="27" t="s">
        <v>401</v>
      </c>
      <c r="G95" s="24" t="s">
        <v>385</v>
      </c>
      <c r="H95" s="28" t="n">
        <v>66.6666666666667</v>
      </c>
    </row>
    <row r="96" customFormat="false" ht="20.1" hidden="false" customHeight="true" outlineLevel="0" collapsed="false">
      <c r="A96" s="24" t="s">
        <v>121</v>
      </c>
      <c r="B96" s="25" t="s">
        <v>385</v>
      </c>
      <c r="C96" s="25" t="s">
        <v>385</v>
      </c>
      <c r="D96" s="25" t="s">
        <v>385</v>
      </c>
      <c r="E96" s="26" t="s">
        <v>386</v>
      </c>
      <c r="F96" s="27" t="s">
        <v>401</v>
      </c>
      <c r="G96" s="24" t="s">
        <v>385</v>
      </c>
      <c r="H96" s="28" t="n">
        <v>66.6666666666667</v>
      </c>
    </row>
    <row r="97" customFormat="false" ht="20.1" hidden="false" customHeight="true" outlineLevel="0" collapsed="false">
      <c r="A97" s="24" t="s">
        <v>122</v>
      </c>
      <c r="B97" s="25" t="s">
        <v>385</v>
      </c>
      <c r="C97" s="25" t="s">
        <v>385</v>
      </c>
      <c r="D97" s="25" t="s">
        <v>385</v>
      </c>
      <c r="E97" s="26" t="s">
        <v>386</v>
      </c>
      <c r="F97" s="27" t="s">
        <v>401</v>
      </c>
      <c r="G97" s="24" t="s">
        <v>385</v>
      </c>
      <c r="H97" s="28" t="n">
        <v>66.6666666666667</v>
      </c>
    </row>
    <row r="98" customFormat="false" ht="20.1" hidden="false" customHeight="true" outlineLevel="0" collapsed="false">
      <c r="A98" s="24" t="s">
        <v>123</v>
      </c>
      <c r="B98" s="25" t="s">
        <v>385</v>
      </c>
      <c r="C98" s="25" t="s">
        <v>385</v>
      </c>
      <c r="D98" s="25" t="s">
        <v>385</v>
      </c>
      <c r="E98" s="26" t="s">
        <v>386</v>
      </c>
      <c r="F98" s="27" t="s">
        <v>401</v>
      </c>
      <c r="G98" s="24" t="s">
        <v>385</v>
      </c>
      <c r="H98" s="28" t="n">
        <v>66.6666666666667</v>
      </c>
    </row>
    <row r="99" customFormat="false" ht="20.1" hidden="false" customHeight="true" outlineLevel="0" collapsed="false">
      <c r="A99" s="24" t="s">
        <v>125</v>
      </c>
      <c r="B99" s="25" t="s">
        <v>385</v>
      </c>
      <c r="C99" s="25" t="s">
        <v>385</v>
      </c>
      <c r="D99" s="25" t="s">
        <v>385</v>
      </c>
      <c r="E99" s="26" t="s">
        <v>386</v>
      </c>
      <c r="F99" s="27" t="s">
        <v>401</v>
      </c>
      <c r="G99" s="24" t="s">
        <v>385</v>
      </c>
      <c r="H99" s="28" t="n">
        <v>66.6666666666667</v>
      </c>
    </row>
    <row r="100" customFormat="false" ht="20.1" hidden="false" customHeight="true" outlineLevel="0" collapsed="false">
      <c r="A100" s="24" t="s">
        <v>126</v>
      </c>
      <c r="B100" s="25" t="s">
        <v>385</v>
      </c>
      <c r="C100" s="25" t="s">
        <v>385</v>
      </c>
      <c r="D100" s="25" t="s">
        <v>385</v>
      </c>
      <c r="E100" s="26" t="s">
        <v>386</v>
      </c>
      <c r="F100" s="27" t="s">
        <v>401</v>
      </c>
      <c r="G100" s="24" t="s">
        <v>385</v>
      </c>
      <c r="H100" s="28" t="n">
        <v>66.6666666666667</v>
      </c>
    </row>
    <row r="101" customFormat="false" ht="20.1" hidden="false" customHeight="true" outlineLevel="0" collapsed="false">
      <c r="A101" s="24" t="s">
        <v>128</v>
      </c>
      <c r="B101" s="25" t="s">
        <v>385</v>
      </c>
      <c r="C101" s="25" t="s">
        <v>385</v>
      </c>
      <c r="D101" s="25" t="s">
        <v>385</v>
      </c>
      <c r="E101" s="26" t="s">
        <v>386</v>
      </c>
      <c r="F101" s="27" t="s">
        <v>401</v>
      </c>
      <c r="G101" s="24" t="s">
        <v>385</v>
      </c>
      <c r="H101" s="28" t="n">
        <v>66.6666666666667</v>
      </c>
    </row>
    <row r="102" customFormat="false" ht="20.1" hidden="false" customHeight="true" outlineLevel="0" collapsed="false">
      <c r="A102" s="24" t="s">
        <v>129</v>
      </c>
      <c r="B102" s="25" t="s">
        <v>385</v>
      </c>
      <c r="C102" s="25" t="s">
        <v>385</v>
      </c>
      <c r="D102" s="25" t="s">
        <v>385</v>
      </c>
      <c r="E102" s="26" t="s">
        <v>386</v>
      </c>
      <c r="F102" s="27" t="s">
        <v>401</v>
      </c>
      <c r="G102" s="24" t="s">
        <v>385</v>
      </c>
      <c r="H102" s="28" t="n">
        <v>66.6666666666667</v>
      </c>
    </row>
    <row r="103" customFormat="false" ht="20.1" hidden="false" customHeight="true" outlineLevel="0" collapsed="false">
      <c r="A103" s="24" t="s">
        <v>130</v>
      </c>
      <c r="B103" s="25" t="s">
        <v>385</v>
      </c>
      <c r="C103" s="25" t="s">
        <v>395</v>
      </c>
      <c r="D103" s="25" t="s">
        <v>395</v>
      </c>
      <c r="E103" s="26" t="s">
        <v>386</v>
      </c>
      <c r="F103" s="27" t="s">
        <v>391</v>
      </c>
      <c r="G103" s="24" t="s">
        <v>385</v>
      </c>
      <c r="H103" s="28" t="n">
        <v>66.6666666666667</v>
      </c>
    </row>
    <row r="104" customFormat="false" ht="20.1" hidden="false" customHeight="true" outlineLevel="0" collapsed="false">
      <c r="A104" s="24" t="s">
        <v>132</v>
      </c>
      <c r="B104" s="25" t="s">
        <v>385</v>
      </c>
      <c r="C104" s="25" t="s">
        <v>385</v>
      </c>
      <c r="D104" s="25" t="s">
        <v>385</v>
      </c>
      <c r="E104" s="26" t="s">
        <v>386</v>
      </c>
      <c r="F104" s="27" t="s">
        <v>401</v>
      </c>
      <c r="G104" s="24" t="s">
        <v>385</v>
      </c>
      <c r="H104" s="28" t="n">
        <v>66.6666666666667</v>
      </c>
    </row>
    <row r="105" customFormat="false" ht="20.1" hidden="false" customHeight="true" outlineLevel="0" collapsed="false">
      <c r="A105" s="24" t="s">
        <v>145</v>
      </c>
      <c r="B105" s="25" t="s">
        <v>385</v>
      </c>
      <c r="C105" s="25" t="s">
        <v>385</v>
      </c>
      <c r="D105" s="25" t="s">
        <v>385</v>
      </c>
      <c r="E105" s="26" t="s">
        <v>386</v>
      </c>
      <c r="F105" s="27" t="s">
        <v>401</v>
      </c>
      <c r="G105" s="24" t="s">
        <v>385</v>
      </c>
      <c r="H105" s="28" t="n">
        <v>66.6666666666667</v>
      </c>
    </row>
    <row r="106" customFormat="false" ht="20.1" hidden="false" customHeight="true" outlineLevel="0" collapsed="false">
      <c r="A106" s="24" t="s">
        <v>148</v>
      </c>
      <c r="B106" s="25" t="s">
        <v>385</v>
      </c>
      <c r="C106" s="25" t="s">
        <v>385</v>
      </c>
      <c r="D106" s="25" t="s">
        <v>385</v>
      </c>
      <c r="E106" s="26" t="s">
        <v>386</v>
      </c>
      <c r="F106" s="27" t="s">
        <v>401</v>
      </c>
      <c r="G106" s="24" t="s">
        <v>385</v>
      </c>
      <c r="H106" s="28" t="n">
        <v>66.6666666666667</v>
      </c>
    </row>
    <row r="107" customFormat="false" ht="20.1" hidden="false" customHeight="true" outlineLevel="0" collapsed="false">
      <c r="A107" s="24" t="s">
        <v>152</v>
      </c>
      <c r="B107" s="25" t="s">
        <v>385</v>
      </c>
      <c r="C107" s="25" t="s">
        <v>385</v>
      </c>
      <c r="D107" s="25" t="s">
        <v>385</v>
      </c>
      <c r="E107" s="26" t="s">
        <v>386</v>
      </c>
      <c r="F107" s="27" t="s">
        <v>401</v>
      </c>
      <c r="G107" s="24" t="s">
        <v>385</v>
      </c>
      <c r="H107" s="28" t="n">
        <v>66.6666666666667</v>
      </c>
    </row>
    <row r="108" customFormat="false" ht="20.1" hidden="false" customHeight="true" outlineLevel="0" collapsed="false">
      <c r="A108" s="24" t="s">
        <v>153</v>
      </c>
      <c r="B108" s="25" t="s">
        <v>385</v>
      </c>
      <c r="C108" s="25" t="s">
        <v>385</v>
      </c>
      <c r="D108" s="25" t="s">
        <v>385</v>
      </c>
      <c r="E108" s="26" t="s">
        <v>386</v>
      </c>
      <c r="F108" s="27" t="s">
        <v>401</v>
      </c>
      <c r="G108" s="24" t="s">
        <v>385</v>
      </c>
      <c r="H108" s="28" t="n">
        <v>66.6666666666667</v>
      </c>
    </row>
    <row r="109" customFormat="false" ht="20.1" hidden="false" customHeight="true" outlineLevel="0" collapsed="false">
      <c r="A109" s="24" t="s">
        <v>154</v>
      </c>
      <c r="B109" s="25" t="s">
        <v>385</v>
      </c>
      <c r="C109" s="25" t="s">
        <v>385</v>
      </c>
      <c r="D109" s="25" t="s">
        <v>385</v>
      </c>
      <c r="E109" s="26" t="s">
        <v>386</v>
      </c>
      <c r="F109" s="27" t="s">
        <v>401</v>
      </c>
      <c r="G109" s="24" t="s">
        <v>385</v>
      </c>
      <c r="H109" s="28" t="n">
        <v>66.6666666666667</v>
      </c>
    </row>
    <row r="110" customFormat="false" ht="20.1" hidden="false" customHeight="true" outlineLevel="0" collapsed="false">
      <c r="A110" s="24" t="s">
        <v>155</v>
      </c>
      <c r="B110" s="25" t="s">
        <v>385</v>
      </c>
      <c r="C110" s="25" t="s">
        <v>385</v>
      </c>
      <c r="D110" s="25" t="s">
        <v>385</v>
      </c>
      <c r="E110" s="26" t="s">
        <v>386</v>
      </c>
      <c r="F110" s="27" t="s">
        <v>401</v>
      </c>
      <c r="G110" s="24" t="s">
        <v>385</v>
      </c>
      <c r="H110" s="28" t="n">
        <v>66.6666666666667</v>
      </c>
    </row>
    <row r="111" customFormat="false" ht="20.1" hidden="false" customHeight="true" outlineLevel="0" collapsed="false">
      <c r="A111" s="24" t="s">
        <v>157</v>
      </c>
      <c r="B111" s="25" t="s">
        <v>385</v>
      </c>
      <c r="C111" s="25" t="s">
        <v>385</v>
      </c>
      <c r="D111" s="25" t="s">
        <v>385</v>
      </c>
      <c r="E111" s="26" t="s">
        <v>386</v>
      </c>
      <c r="F111" s="27" t="s">
        <v>401</v>
      </c>
      <c r="G111" s="24" t="s">
        <v>385</v>
      </c>
      <c r="H111" s="28" t="n">
        <v>66.6666666666667</v>
      </c>
    </row>
    <row r="112" customFormat="false" ht="20.1" hidden="false" customHeight="true" outlineLevel="0" collapsed="false">
      <c r="A112" s="24" t="s">
        <v>158</v>
      </c>
      <c r="B112" s="25" t="s">
        <v>385</v>
      </c>
      <c r="C112" s="25" t="s">
        <v>385</v>
      </c>
      <c r="D112" s="25" t="s">
        <v>385</v>
      </c>
      <c r="E112" s="26" t="s">
        <v>386</v>
      </c>
      <c r="F112" s="27" t="s">
        <v>401</v>
      </c>
      <c r="G112" s="24" t="s">
        <v>385</v>
      </c>
      <c r="H112" s="28" t="n">
        <v>66.6666666666667</v>
      </c>
    </row>
    <row r="113" customFormat="false" ht="20.1" hidden="false" customHeight="true" outlineLevel="0" collapsed="false">
      <c r="A113" s="24" t="s">
        <v>159</v>
      </c>
      <c r="B113" s="25" t="s">
        <v>385</v>
      </c>
      <c r="C113" s="25" t="s">
        <v>385</v>
      </c>
      <c r="D113" s="25" t="s">
        <v>385</v>
      </c>
      <c r="E113" s="26" t="s">
        <v>386</v>
      </c>
      <c r="F113" s="27" t="s">
        <v>401</v>
      </c>
      <c r="G113" s="24" t="s">
        <v>385</v>
      </c>
      <c r="H113" s="28" t="n">
        <v>66.6666666666667</v>
      </c>
    </row>
    <row r="114" customFormat="false" ht="20.1" hidden="false" customHeight="true" outlineLevel="0" collapsed="false">
      <c r="A114" s="24" t="s">
        <v>160</v>
      </c>
      <c r="B114" s="25" t="s">
        <v>385</v>
      </c>
      <c r="C114" s="25" t="s">
        <v>385</v>
      </c>
      <c r="D114" s="25" t="s">
        <v>385</v>
      </c>
      <c r="E114" s="26" t="s">
        <v>386</v>
      </c>
      <c r="F114" s="27" t="s">
        <v>401</v>
      </c>
      <c r="G114" s="24" t="s">
        <v>385</v>
      </c>
      <c r="H114" s="28" t="n">
        <v>66.6666666666667</v>
      </c>
    </row>
    <row r="115" customFormat="false" ht="20.1" hidden="false" customHeight="true" outlineLevel="0" collapsed="false">
      <c r="A115" s="24" t="s">
        <v>161</v>
      </c>
      <c r="B115" s="25" t="s">
        <v>385</v>
      </c>
      <c r="C115" s="25" t="s">
        <v>385</v>
      </c>
      <c r="D115" s="25" t="s">
        <v>385</v>
      </c>
      <c r="E115" s="26" t="s">
        <v>386</v>
      </c>
      <c r="F115" s="27" t="s">
        <v>401</v>
      </c>
      <c r="G115" s="24" t="s">
        <v>385</v>
      </c>
      <c r="H115" s="28" t="n">
        <v>66.6666666666667</v>
      </c>
    </row>
    <row r="116" customFormat="false" ht="20.1" hidden="false" customHeight="true" outlineLevel="0" collapsed="false">
      <c r="A116" s="24" t="s">
        <v>162</v>
      </c>
      <c r="B116" s="25" t="s">
        <v>385</v>
      </c>
      <c r="C116" s="25" t="s">
        <v>385</v>
      </c>
      <c r="D116" s="25" t="s">
        <v>385</v>
      </c>
      <c r="E116" s="26" t="s">
        <v>386</v>
      </c>
      <c r="F116" s="27" t="s">
        <v>401</v>
      </c>
      <c r="G116" s="24" t="s">
        <v>385</v>
      </c>
      <c r="H116" s="28" t="n">
        <v>66.6666666666667</v>
      </c>
    </row>
    <row r="117" customFormat="false" ht="20.1" hidden="false" customHeight="true" outlineLevel="0" collapsed="false">
      <c r="A117" s="24" t="s">
        <v>163</v>
      </c>
      <c r="B117" s="25" t="s">
        <v>385</v>
      </c>
      <c r="C117" s="25" t="s">
        <v>385</v>
      </c>
      <c r="D117" s="25" t="s">
        <v>385</v>
      </c>
      <c r="E117" s="26" t="s">
        <v>386</v>
      </c>
      <c r="F117" s="27" t="s">
        <v>401</v>
      </c>
      <c r="G117" s="24" t="s">
        <v>385</v>
      </c>
      <c r="H117" s="28" t="n">
        <v>66.6666666666667</v>
      </c>
    </row>
    <row r="118" customFormat="false" ht="20.1" hidden="false" customHeight="true" outlineLevel="0" collapsed="false">
      <c r="A118" s="24" t="s">
        <v>164</v>
      </c>
      <c r="B118" s="25" t="s">
        <v>397</v>
      </c>
      <c r="C118" s="25" t="s">
        <v>385</v>
      </c>
      <c r="D118" s="25" t="s">
        <v>385</v>
      </c>
      <c r="E118" s="26" t="s">
        <v>396</v>
      </c>
      <c r="F118" s="27" t="s">
        <v>416</v>
      </c>
      <c r="G118" s="24" t="s">
        <v>385</v>
      </c>
      <c r="H118" s="28" t="n">
        <v>66.6666666666667</v>
      </c>
    </row>
    <row r="119" customFormat="false" ht="20.1" hidden="false" customHeight="true" outlineLevel="0" collapsed="false">
      <c r="A119" s="24" t="s">
        <v>13</v>
      </c>
      <c r="B119" s="25" t="s">
        <v>385</v>
      </c>
      <c r="C119" s="25" t="s">
        <v>385</v>
      </c>
      <c r="D119" s="25" t="s">
        <v>385</v>
      </c>
      <c r="E119" s="26" t="s">
        <v>417</v>
      </c>
      <c r="F119" s="27" t="s">
        <v>401</v>
      </c>
      <c r="G119" s="24" t="s">
        <v>385</v>
      </c>
      <c r="H119" s="28" t="n">
        <v>50</v>
      </c>
    </row>
    <row r="120" customFormat="false" ht="20.1" hidden="false" customHeight="true" outlineLevel="0" collapsed="false">
      <c r="A120" s="24" t="s">
        <v>25</v>
      </c>
      <c r="B120" s="25" t="s">
        <v>385</v>
      </c>
      <c r="C120" s="25" t="s">
        <v>390</v>
      </c>
      <c r="D120" s="25" t="s">
        <v>385</v>
      </c>
      <c r="E120" s="26" t="s">
        <v>386</v>
      </c>
      <c r="F120" s="27" t="s">
        <v>401</v>
      </c>
      <c r="G120" s="24" t="s">
        <v>385</v>
      </c>
      <c r="H120" s="28" t="n">
        <v>50</v>
      </c>
    </row>
    <row r="121" customFormat="false" ht="20.1" hidden="false" customHeight="true" outlineLevel="0" collapsed="false">
      <c r="A121" s="24" t="s">
        <v>49</v>
      </c>
      <c r="B121" s="25" t="s">
        <v>385</v>
      </c>
      <c r="C121" s="25" t="s">
        <v>399</v>
      </c>
      <c r="D121" s="25" t="s">
        <v>385</v>
      </c>
      <c r="E121" s="26" t="s">
        <v>386</v>
      </c>
      <c r="F121" s="27" t="s">
        <v>401</v>
      </c>
      <c r="G121" s="24" t="s">
        <v>385</v>
      </c>
      <c r="H121" s="28" t="n">
        <v>50</v>
      </c>
    </row>
    <row r="122" customFormat="false" ht="20.1" hidden="false" customHeight="true" outlineLevel="0" collapsed="false">
      <c r="A122" s="24" t="s">
        <v>50</v>
      </c>
      <c r="B122" s="25" t="s">
        <v>385</v>
      </c>
      <c r="C122" s="25" t="s">
        <v>390</v>
      </c>
      <c r="D122" s="25" t="s">
        <v>385</v>
      </c>
      <c r="E122" s="26" t="s">
        <v>386</v>
      </c>
      <c r="F122" s="27" t="s">
        <v>401</v>
      </c>
      <c r="G122" s="24" t="s">
        <v>385</v>
      </c>
      <c r="H122" s="28" t="n">
        <v>50</v>
      </c>
    </row>
    <row r="123" customFormat="false" ht="20.1" hidden="false" customHeight="true" outlineLevel="0" collapsed="false">
      <c r="A123" s="24" t="s">
        <v>51</v>
      </c>
      <c r="B123" s="25" t="s">
        <v>385</v>
      </c>
      <c r="C123" s="25" t="s">
        <v>395</v>
      </c>
      <c r="D123" s="25" t="s">
        <v>385</v>
      </c>
      <c r="E123" s="26" t="s">
        <v>386</v>
      </c>
      <c r="F123" s="27" t="s">
        <v>401</v>
      </c>
      <c r="G123" s="24" t="s">
        <v>385</v>
      </c>
      <c r="H123" s="28" t="n">
        <v>50</v>
      </c>
    </row>
    <row r="124" customFormat="false" ht="20.1" hidden="false" customHeight="true" outlineLevel="0" collapsed="false">
      <c r="A124" s="24" t="s">
        <v>53</v>
      </c>
      <c r="B124" s="25" t="s">
        <v>385</v>
      </c>
      <c r="C124" s="25" t="s">
        <v>390</v>
      </c>
      <c r="D124" s="25" t="s">
        <v>385</v>
      </c>
      <c r="E124" s="26" t="s">
        <v>386</v>
      </c>
      <c r="F124" s="27" t="s">
        <v>401</v>
      </c>
      <c r="G124" s="24" t="s">
        <v>385</v>
      </c>
      <c r="H124" s="28" t="n">
        <v>50</v>
      </c>
    </row>
    <row r="125" customFormat="false" ht="20.1" hidden="false" customHeight="true" outlineLevel="0" collapsed="false">
      <c r="A125" s="24" t="s">
        <v>56</v>
      </c>
      <c r="B125" s="25" t="s">
        <v>385</v>
      </c>
      <c r="C125" s="25" t="s">
        <v>390</v>
      </c>
      <c r="D125" s="25" t="s">
        <v>385</v>
      </c>
      <c r="E125" s="26" t="s">
        <v>386</v>
      </c>
      <c r="F125" s="27" t="s">
        <v>401</v>
      </c>
      <c r="G125" s="24" t="s">
        <v>385</v>
      </c>
      <c r="H125" s="28" t="n">
        <v>50</v>
      </c>
    </row>
    <row r="126" customFormat="false" ht="20.1" hidden="false" customHeight="true" outlineLevel="0" collapsed="false">
      <c r="A126" s="24" t="s">
        <v>57</v>
      </c>
      <c r="B126" s="25" t="s">
        <v>385</v>
      </c>
      <c r="C126" s="25" t="s">
        <v>399</v>
      </c>
      <c r="D126" s="25" t="s">
        <v>385</v>
      </c>
      <c r="E126" s="26" t="s">
        <v>386</v>
      </c>
      <c r="F126" s="27" t="s">
        <v>401</v>
      </c>
      <c r="G126" s="24" t="s">
        <v>385</v>
      </c>
      <c r="H126" s="28" t="n">
        <v>50</v>
      </c>
    </row>
    <row r="127" customFormat="false" ht="20.1" hidden="false" customHeight="true" outlineLevel="0" collapsed="false">
      <c r="A127" s="24" t="s">
        <v>61</v>
      </c>
      <c r="B127" s="25" t="s">
        <v>385</v>
      </c>
      <c r="C127" s="25" t="s">
        <v>395</v>
      </c>
      <c r="D127" s="25" t="s">
        <v>385</v>
      </c>
      <c r="E127" s="26" t="s">
        <v>386</v>
      </c>
      <c r="F127" s="27" t="s">
        <v>401</v>
      </c>
      <c r="G127" s="24" t="s">
        <v>385</v>
      </c>
      <c r="H127" s="28" t="n">
        <v>50</v>
      </c>
    </row>
    <row r="128" customFormat="false" ht="20.1" hidden="false" customHeight="true" outlineLevel="0" collapsed="false">
      <c r="A128" s="24" t="s">
        <v>63</v>
      </c>
      <c r="B128" s="25" t="s">
        <v>385</v>
      </c>
      <c r="C128" s="25" t="s">
        <v>399</v>
      </c>
      <c r="D128" s="25" t="s">
        <v>385</v>
      </c>
      <c r="E128" s="26" t="s">
        <v>386</v>
      </c>
      <c r="F128" s="27" t="s">
        <v>401</v>
      </c>
      <c r="G128" s="24" t="s">
        <v>385</v>
      </c>
      <c r="H128" s="28" t="n">
        <v>50</v>
      </c>
    </row>
    <row r="129" customFormat="false" ht="20.1" hidden="false" customHeight="true" outlineLevel="0" collapsed="false">
      <c r="A129" s="24" t="s">
        <v>67</v>
      </c>
      <c r="B129" s="25" t="s">
        <v>385</v>
      </c>
      <c r="C129" s="25" t="s">
        <v>399</v>
      </c>
      <c r="D129" s="25" t="s">
        <v>385</v>
      </c>
      <c r="E129" s="26" t="s">
        <v>386</v>
      </c>
      <c r="F129" s="27" t="s">
        <v>401</v>
      </c>
      <c r="G129" s="24" t="s">
        <v>385</v>
      </c>
      <c r="H129" s="28" t="n">
        <v>50</v>
      </c>
    </row>
    <row r="130" customFormat="false" ht="20.1" hidden="false" customHeight="true" outlineLevel="0" collapsed="false">
      <c r="A130" s="24" t="s">
        <v>69</v>
      </c>
      <c r="B130" s="25" t="s">
        <v>385</v>
      </c>
      <c r="C130" s="25" t="s">
        <v>399</v>
      </c>
      <c r="D130" s="25" t="s">
        <v>385</v>
      </c>
      <c r="E130" s="26" t="s">
        <v>386</v>
      </c>
      <c r="F130" s="27" t="s">
        <v>401</v>
      </c>
      <c r="G130" s="24" t="s">
        <v>385</v>
      </c>
      <c r="H130" s="28" t="n">
        <v>50</v>
      </c>
    </row>
    <row r="131" customFormat="false" ht="20.1" hidden="false" customHeight="true" outlineLevel="0" collapsed="false">
      <c r="A131" s="24" t="s">
        <v>70</v>
      </c>
      <c r="B131" s="25" t="s">
        <v>385</v>
      </c>
      <c r="C131" s="25" t="s">
        <v>390</v>
      </c>
      <c r="D131" s="25" t="s">
        <v>385</v>
      </c>
      <c r="E131" s="26" t="s">
        <v>386</v>
      </c>
      <c r="F131" s="27" t="s">
        <v>401</v>
      </c>
      <c r="G131" s="24" t="s">
        <v>385</v>
      </c>
      <c r="H131" s="28" t="n">
        <v>50</v>
      </c>
    </row>
    <row r="132" customFormat="false" ht="20.1" hidden="false" customHeight="true" outlineLevel="0" collapsed="false">
      <c r="A132" s="24" t="s">
        <v>78</v>
      </c>
      <c r="B132" s="25" t="s">
        <v>385</v>
      </c>
      <c r="C132" s="25" t="s">
        <v>399</v>
      </c>
      <c r="D132" s="25" t="s">
        <v>385</v>
      </c>
      <c r="E132" s="26" t="s">
        <v>386</v>
      </c>
      <c r="F132" s="27" t="s">
        <v>401</v>
      </c>
      <c r="G132" s="24" t="s">
        <v>385</v>
      </c>
      <c r="H132" s="28" t="n">
        <v>50</v>
      </c>
    </row>
    <row r="133" customFormat="false" ht="20.1" hidden="false" customHeight="true" outlineLevel="0" collapsed="false">
      <c r="A133" s="24" t="s">
        <v>79</v>
      </c>
      <c r="B133" s="25" t="s">
        <v>385</v>
      </c>
      <c r="C133" s="25" t="s">
        <v>385</v>
      </c>
      <c r="D133" s="24" t="s">
        <v>390</v>
      </c>
      <c r="E133" s="26" t="s">
        <v>386</v>
      </c>
      <c r="F133" s="27" t="s">
        <v>401</v>
      </c>
      <c r="G133" s="24" t="s">
        <v>385</v>
      </c>
      <c r="H133" s="28" t="n">
        <v>50</v>
      </c>
    </row>
    <row r="134" customFormat="false" ht="20.1" hidden="false" customHeight="true" outlineLevel="0" collapsed="false">
      <c r="A134" s="24" t="s">
        <v>81</v>
      </c>
      <c r="B134" s="25" t="s">
        <v>385</v>
      </c>
      <c r="C134" s="25" t="s">
        <v>385</v>
      </c>
      <c r="D134" s="25" t="s">
        <v>385</v>
      </c>
      <c r="E134" s="26" t="s">
        <v>397</v>
      </c>
      <c r="F134" s="27" t="s">
        <v>401</v>
      </c>
      <c r="G134" s="24" t="s">
        <v>385</v>
      </c>
      <c r="H134" s="28" t="n">
        <v>50</v>
      </c>
    </row>
    <row r="135" customFormat="false" ht="20.1" hidden="false" customHeight="true" outlineLevel="0" collapsed="false">
      <c r="A135" s="24" t="s">
        <v>85</v>
      </c>
      <c r="B135" s="25" t="s">
        <v>385</v>
      </c>
      <c r="C135" s="25" t="s">
        <v>390</v>
      </c>
      <c r="D135" s="25" t="s">
        <v>385</v>
      </c>
      <c r="E135" s="26" t="s">
        <v>386</v>
      </c>
      <c r="F135" s="27" t="s">
        <v>401</v>
      </c>
      <c r="G135" s="24" t="s">
        <v>385</v>
      </c>
      <c r="H135" s="28" t="n">
        <v>50</v>
      </c>
    </row>
    <row r="136" customFormat="false" ht="20.1" hidden="false" customHeight="true" outlineLevel="0" collapsed="false">
      <c r="A136" s="24" t="s">
        <v>86</v>
      </c>
      <c r="B136" s="25" t="s">
        <v>418</v>
      </c>
      <c r="C136" s="25" t="s">
        <v>395</v>
      </c>
      <c r="D136" s="24" t="s">
        <v>390</v>
      </c>
      <c r="E136" s="26" t="s">
        <v>386</v>
      </c>
      <c r="F136" s="27" t="s">
        <v>419</v>
      </c>
      <c r="G136" s="24" t="s">
        <v>385</v>
      </c>
      <c r="H136" s="28" t="n">
        <v>50</v>
      </c>
    </row>
    <row r="137" customFormat="false" ht="20.1" hidden="false" customHeight="true" outlineLevel="0" collapsed="false">
      <c r="A137" s="24" t="s">
        <v>91</v>
      </c>
      <c r="B137" s="24" t="s">
        <v>420</v>
      </c>
      <c r="C137" s="25" t="s">
        <v>385</v>
      </c>
      <c r="D137" s="25" t="s">
        <v>385</v>
      </c>
      <c r="E137" s="26" t="s">
        <v>386</v>
      </c>
      <c r="F137" s="27" t="s">
        <v>401</v>
      </c>
      <c r="G137" s="24" t="s">
        <v>385</v>
      </c>
      <c r="H137" s="28" t="n">
        <v>50</v>
      </c>
    </row>
    <row r="138" customFormat="false" ht="20.1" hidden="false" customHeight="true" outlineLevel="0" collapsed="false">
      <c r="A138" s="24" t="s">
        <v>93</v>
      </c>
      <c r="B138" s="25" t="s">
        <v>385</v>
      </c>
      <c r="C138" s="25" t="s">
        <v>399</v>
      </c>
      <c r="D138" s="25" t="s">
        <v>385</v>
      </c>
      <c r="E138" s="26" t="s">
        <v>386</v>
      </c>
      <c r="F138" s="27" t="s">
        <v>401</v>
      </c>
      <c r="G138" s="24" t="s">
        <v>385</v>
      </c>
      <c r="H138" s="28" t="n">
        <v>50</v>
      </c>
    </row>
    <row r="139" customFormat="false" ht="20.1" hidden="false" customHeight="true" outlineLevel="0" collapsed="false">
      <c r="A139" s="24" t="s">
        <v>94</v>
      </c>
      <c r="B139" s="25" t="s">
        <v>385</v>
      </c>
      <c r="C139" s="25" t="s">
        <v>385</v>
      </c>
      <c r="D139" s="25" t="s">
        <v>385</v>
      </c>
      <c r="E139" s="26" t="s">
        <v>393</v>
      </c>
      <c r="F139" s="27" t="s">
        <v>401</v>
      </c>
      <c r="G139" s="24" t="s">
        <v>385</v>
      </c>
      <c r="H139" s="28" t="n">
        <v>50</v>
      </c>
    </row>
    <row r="140" customFormat="false" ht="20.1" hidden="false" customHeight="true" outlineLevel="0" collapsed="false">
      <c r="A140" s="24" t="s">
        <v>95</v>
      </c>
      <c r="B140" s="25" t="s">
        <v>385</v>
      </c>
      <c r="C140" s="25" t="s">
        <v>390</v>
      </c>
      <c r="D140" s="25" t="s">
        <v>385</v>
      </c>
      <c r="E140" s="26" t="s">
        <v>386</v>
      </c>
      <c r="F140" s="27" t="s">
        <v>401</v>
      </c>
      <c r="G140" s="24" t="s">
        <v>385</v>
      </c>
      <c r="H140" s="28" t="n">
        <v>50</v>
      </c>
    </row>
    <row r="141" customFormat="false" ht="20.1" hidden="false" customHeight="true" outlineLevel="0" collapsed="false">
      <c r="A141" s="24" t="s">
        <v>421</v>
      </c>
      <c r="B141" s="25" t="s">
        <v>385</v>
      </c>
      <c r="C141" s="25" t="s">
        <v>399</v>
      </c>
      <c r="D141" s="25" t="s">
        <v>385</v>
      </c>
      <c r="E141" s="26" t="s">
        <v>386</v>
      </c>
      <c r="F141" s="27" t="s">
        <v>401</v>
      </c>
      <c r="G141" s="24" t="s">
        <v>385</v>
      </c>
      <c r="H141" s="28" t="n">
        <v>50</v>
      </c>
    </row>
    <row r="142" customFormat="false" ht="20.1" hidden="false" customHeight="true" outlineLevel="0" collapsed="false">
      <c r="A142" s="24" t="s">
        <v>124</v>
      </c>
      <c r="B142" s="25" t="s">
        <v>385</v>
      </c>
      <c r="C142" s="25" t="s">
        <v>399</v>
      </c>
      <c r="D142" s="25" t="s">
        <v>385</v>
      </c>
      <c r="E142" s="26" t="s">
        <v>386</v>
      </c>
      <c r="F142" s="27" t="s">
        <v>401</v>
      </c>
      <c r="G142" s="24" t="s">
        <v>385</v>
      </c>
      <c r="H142" s="28" t="n">
        <v>50</v>
      </c>
    </row>
    <row r="143" customFormat="false" ht="20.1" hidden="false" customHeight="true" outlineLevel="0" collapsed="false">
      <c r="A143" s="24" t="s">
        <v>133</v>
      </c>
      <c r="B143" s="25" t="s">
        <v>385</v>
      </c>
      <c r="C143" s="25" t="s">
        <v>399</v>
      </c>
      <c r="D143" s="25" t="s">
        <v>385</v>
      </c>
      <c r="E143" s="26" t="s">
        <v>386</v>
      </c>
      <c r="F143" s="27" t="s">
        <v>401</v>
      </c>
      <c r="G143" s="24" t="s">
        <v>385</v>
      </c>
      <c r="H143" s="28" t="n">
        <v>50</v>
      </c>
    </row>
    <row r="144" customFormat="false" ht="20.1" hidden="false" customHeight="true" outlineLevel="0" collapsed="false">
      <c r="A144" s="24" t="s">
        <v>134</v>
      </c>
      <c r="B144" s="25" t="s">
        <v>385</v>
      </c>
      <c r="C144" s="25" t="s">
        <v>395</v>
      </c>
      <c r="D144" s="25" t="s">
        <v>385</v>
      </c>
      <c r="E144" s="26" t="s">
        <v>386</v>
      </c>
      <c r="F144" s="27" t="s">
        <v>401</v>
      </c>
      <c r="G144" s="24" t="s">
        <v>385</v>
      </c>
      <c r="H144" s="28" t="n">
        <v>50</v>
      </c>
    </row>
    <row r="145" customFormat="false" ht="20.1" hidden="false" customHeight="true" outlineLevel="0" collapsed="false">
      <c r="A145" s="24" t="s">
        <v>422</v>
      </c>
      <c r="B145" s="25" t="s">
        <v>385</v>
      </c>
      <c r="C145" s="25" t="s">
        <v>399</v>
      </c>
      <c r="D145" s="25" t="s">
        <v>385</v>
      </c>
      <c r="E145" s="26" t="s">
        <v>386</v>
      </c>
      <c r="F145" s="27" t="s">
        <v>401</v>
      </c>
      <c r="G145" s="24" t="s">
        <v>385</v>
      </c>
      <c r="H145" s="28" t="n">
        <v>50</v>
      </c>
    </row>
    <row r="146" customFormat="false" ht="20.1" hidden="false" customHeight="true" outlineLevel="0" collapsed="false">
      <c r="A146" s="24" t="s">
        <v>136</v>
      </c>
      <c r="B146" s="25" t="s">
        <v>385</v>
      </c>
      <c r="C146" s="25" t="s">
        <v>399</v>
      </c>
      <c r="D146" s="25" t="s">
        <v>385</v>
      </c>
      <c r="E146" s="26" t="s">
        <v>386</v>
      </c>
      <c r="F146" s="27" t="s">
        <v>401</v>
      </c>
      <c r="G146" s="24" t="s">
        <v>385</v>
      </c>
      <c r="H146" s="28" t="n">
        <v>50</v>
      </c>
    </row>
    <row r="147" customFormat="false" ht="20.1" hidden="false" customHeight="true" outlineLevel="0" collapsed="false">
      <c r="A147" s="24" t="s">
        <v>137</v>
      </c>
      <c r="B147" s="25" t="s">
        <v>385</v>
      </c>
      <c r="C147" s="25" t="s">
        <v>385</v>
      </c>
      <c r="D147" s="25" t="s">
        <v>390</v>
      </c>
      <c r="E147" s="26" t="s">
        <v>386</v>
      </c>
      <c r="F147" s="27" t="s">
        <v>401</v>
      </c>
      <c r="G147" s="24" t="s">
        <v>385</v>
      </c>
      <c r="H147" s="28" t="n">
        <v>50</v>
      </c>
    </row>
    <row r="148" customFormat="false" ht="20.1" hidden="false" customHeight="true" outlineLevel="0" collapsed="false">
      <c r="A148" s="24" t="s">
        <v>138</v>
      </c>
      <c r="B148" s="25" t="s">
        <v>385</v>
      </c>
      <c r="C148" s="25" t="s">
        <v>399</v>
      </c>
      <c r="D148" s="25" t="s">
        <v>385</v>
      </c>
      <c r="E148" s="26" t="s">
        <v>386</v>
      </c>
      <c r="F148" s="27" t="s">
        <v>401</v>
      </c>
      <c r="G148" s="24" t="s">
        <v>385</v>
      </c>
      <c r="H148" s="28" t="n">
        <v>50</v>
      </c>
    </row>
    <row r="149" customFormat="false" ht="20.1" hidden="false" customHeight="true" outlineLevel="0" collapsed="false">
      <c r="A149" s="24" t="s">
        <v>142</v>
      </c>
      <c r="B149" s="25" t="s">
        <v>385</v>
      </c>
      <c r="C149" s="25" t="s">
        <v>399</v>
      </c>
      <c r="D149" s="25" t="s">
        <v>385</v>
      </c>
      <c r="E149" s="26" t="s">
        <v>386</v>
      </c>
      <c r="F149" s="27" t="s">
        <v>401</v>
      </c>
      <c r="G149" s="24" t="s">
        <v>385</v>
      </c>
      <c r="H149" s="28" t="n">
        <v>50</v>
      </c>
    </row>
    <row r="150" customFormat="false" ht="20.1" hidden="false" customHeight="true" outlineLevel="0" collapsed="false">
      <c r="A150" s="24" t="s">
        <v>143</v>
      </c>
      <c r="B150" s="25" t="s">
        <v>385</v>
      </c>
      <c r="C150" s="25" t="s">
        <v>399</v>
      </c>
      <c r="D150" s="25" t="s">
        <v>385</v>
      </c>
      <c r="E150" s="26" t="s">
        <v>386</v>
      </c>
      <c r="F150" s="27" t="s">
        <v>401</v>
      </c>
      <c r="G150" s="24" t="s">
        <v>385</v>
      </c>
      <c r="H150" s="28" t="n">
        <v>50</v>
      </c>
    </row>
    <row r="151" customFormat="false" ht="20.1" hidden="false" customHeight="true" outlineLevel="0" collapsed="false">
      <c r="A151" s="24" t="s">
        <v>149</v>
      </c>
      <c r="B151" s="25" t="s">
        <v>385</v>
      </c>
      <c r="C151" s="25" t="s">
        <v>390</v>
      </c>
      <c r="D151" s="25" t="s">
        <v>385</v>
      </c>
      <c r="E151" s="26" t="s">
        <v>386</v>
      </c>
      <c r="F151" s="27" t="s">
        <v>401</v>
      </c>
      <c r="G151" s="24" t="s">
        <v>385</v>
      </c>
      <c r="H151" s="28" t="n">
        <v>50</v>
      </c>
    </row>
    <row r="152" customFormat="false" ht="20.1" hidden="false" customHeight="true" outlineLevel="0" collapsed="false">
      <c r="A152" s="24" t="s">
        <v>156</v>
      </c>
      <c r="B152" s="25" t="s">
        <v>385</v>
      </c>
      <c r="C152" s="25" t="s">
        <v>395</v>
      </c>
      <c r="D152" s="25" t="s">
        <v>385</v>
      </c>
      <c r="E152" s="26" t="s">
        <v>386</v>
      </c>
      <c r="F152" s="27" t="s">
        <v>401</v>
      </c>
      <c r="G152" s="24" t="s">
        <v>385</v>
      </c>
      <c r="H152" s="28" t="n">
        <v>50</v>
      </c>
    </row>
    <row r="153" customFormat="false" ht="20.1" hidden="false" customHeight="true" outlineLevel="0" collapsed="false">
      <c r="A153" s="24" t="s">
        <v>146</v>
      </c>
      <c r="B153" s="25" t="s">
        <v>395</v>
      </c>
      <c r="C153" s="25" t="s">
        <v>395</v>
      </c>
      <c r="D153" s="25" t="s">
        <v>385</v>
      </c>
      <c r="E153" s="26" t="s">
        <v>393</v>
      </c>
      <c r="F153" s="27" t="s">
        <v>401</v>
      </c>
      <c r="G153" s="29" t="s">
        <v>393</v>
      </c>
      <c r="H153" s="28" t="n">
        <v>50</v>
      </c>
    </row>
    <row r="154" customFormat="false" ht="20.1" hidden="false" customHeight="true" outlineLevel="0" collapsed="false">
      <c r="A154" s="24" t="s">
        <v>118</v>
      </c>
      <c r="B154" s="25" t="s">
        <v>423</v>
      </c>
      <c r="C154" s="25" t="s">
        <v>399</v>
      </c>
      <c r="D154" s="25" t="s">
        <v>385</v>
      </c>
      <c r="E154" s="26" t="s">
        <v>386</v>
      </c>
      <c r="F154" s="27" t="s">
        <v>401</v>
      </c>
      <c r="G154" s="24" t="s">
        <v>385</v>
      </c>
      <c r="H154" s="28" t="n">
        <v>33.3333333333333</v>
      </c>
    </row>
    <row r="155" customFormat="false" ht="20.1" hidden="false" customHeight="true" outlineLevel="0" collapsed="false">
      <c r="A155" s="24" t="s">
        <v>120</v>
      </c>
      <c r="B155" s="25" t="s">
        <v>395</v>
      </c>
      <c r="C155" s="25" t="s">
        <v>395</v>
      </c>
      <c r="D155" s="25" t="s">
        <v>385</v>
      </c>
      <c r="E155" s="26" t="s">
        <v>386</v>
      </c>
      <c r="F155" s="27" t="s">
        <v>401</v>
      </c>
      <c r="G155" s="24" t="s">
        <v>424</v>
      </c>
      <c r="H155" s="28" t="n">
        <v>33.3333333333333</v>
      </c>
    </row>
    <row r="156" customFormat="false" ht="20.1" hidden="false" customHeight="true" outlineLevel="0" collapsed="false">
      <c r="A156" s="24" t="s">
        <v>147</v>
      </c>
      <c r="B156" s="25" t="s">
        <v>385</v>
      </c>
      <c r="C156" s="25" t="s">
        <v>390</v>
      </c>
      <c r="D156" s="25" t="s">
        <v>390</v>
      </c>
      <c r="E156" s="26" t="s">
        <v>386</v>
      </c>
      <c r="F156" s="27" t="s">
        <v>401</v>
      </c>
      <c r="G156" s="24" t="s">
        <v>424</v>
      </c>
      <c r="H156" s="28" t="n">
        <v>33.3333333333333</v>
      </c>
    </row>
    <row r="157" customFormat="false" ht="20.1" hidden="false" customHeight="true" outlineLevel="0" collapsed="false">
      <c r="A157" s="24" t="s">
        <v>100</v>
      </c>
      <c r="B157" s="24" t="s">
        <v>420</v>
      </c>
      <c r="C157" s="25" t="s">
        <v>390</v>
      </c>
      <c r="D157" s="25" t="s">
        <v>385</v>
      </c>
      <c r="E157" s="26" t="s">
        <v>425</v>
      </c>
      <c r="F157" s="27" t="s">
        <v>401</v>
      </c>
      <c r="G157" s="29" t="s">
        <v>425</v>
      </c>
      <c r="H157" s="28" t="n">
        <v>33.33</v>
      </c>
    </row>
    <row r="159" customFormat="false" ht="20.1" hidden="false" customHeight="true" outlineLevel="0" collapsed="false">
      <c r="B159" s="30" t="s">
        <v>426</v>
      </c>
      <c r="C159" s="30"/>
      <c r="D159" s="30"/>
    </row>
  </sheetData>
  <mergeCells count="2">
    <mergeCell ref="A1:G1"/>
    <mergeCell ref="B159:D15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99"/>
  <sheetViews>
    <sheetView showFormulas="false" showGridLines="true" showRowColHeaders="true" showZeros="true" rightToLeft="false" tabSelected="true" showOutlineSymbols="true" defaultGridColor="true" view="normal" topLeftCell="A37" colorId="64" zoomScale="100" zoomScaleNormal="100" zoomScalePageLayoutView="100" workbookViewId="0">
      <selection pane="topLeft" activeCell="N10" activeCellId="0" sqref="N10"/>
    </sheetView>
  </sheetViews>
  <sheetFormatPr defaultColWidth="8.96484375" defaultRowHeight="20.1" zeroHeight="false" outlineLevelRow="0" outlineLevelCol="0"/>
  <cols>
    <col collapsed="false" customWidth="true" hidden="false" outlineLevel="0" max="1" min="1" style="0" width="14.14"/>
    <col collapsed="false" customWidth="true" hidden="false" outlineLevel="0" max="2" min="2" style="0" width="17.42"/>
    <col collapsed="false" customWidth="true" hidden="false" outlineLevel="0" max="4" min="3" style="0" width="11.85"/>
    <col collapsed="false" customWidth="true" hidden="false" outlineLevel="0" max="5" min="5" style="0" width="18.56"/>
    <col collapsed="false" customWidth="true" hidden="false" outlineLevel="0" max="6" min="6" style="0" width="14.56"/>
    <col collapsed="false" customWidth="true" hidden="false" outlineLevel="0" max="7" min="7" style="31" width="12.42"/>
    <col collapsed="false" customWidth="true" hidden="false" outlineLevel="0" max="8" min="8" style="0" width="18.41"/>
    <col collapsed="false" customWidth="true" hidden="false" outlineLevel="0" max="9" min="9" style="32" width="14.41"/>
  </cols>
  <sheetData>
    <row r="1" customFormat="false" ht="20.1" hidden="false" customHeight="true" outlineLevel="0" collapsed="false">
      <c r="A1" s="20" t="s">
        <v>427</v>
      </c>
      <c r="B1" s="20"/>
      <c r="C1" s="20"/>
      <c r="D1" s="20"/>
      <c r="E1" s="20"/>
      <c r="F1" s="20"/>
      <c r="G1" s="20"/>
    </row>
    <row r="2" customFormat="false" ht="20.1" hidden="false" customHeight="true" outlineLevel="0" collapsed="false">
      <c r="A2" s="33" t="s">
        <v>428</v>
      </c>
      <c r="B2" s="34" t="s">
        <v>378</v>
      </c>
      <c r="C2" s="34" t="s">
        <v>379</v>
      </c>
      <c r="D2" s="34" t="s">
        <v>380</v>
      </c>
      <c r="E2" s="34" t="s">
        <v>381</v>
      </c>
      <c r="F2" s="34" t="s">
        <v>429</v>
      </c>
      <c r="G2" s="35" t="s">
        <v>430</v>
      </c>
      <c r="H2" s="23" t="s">
        <v>383</v>
      </c>
      <c r="I2" s="23" t="s">
        <v>384</v>
      </c>
    </row>
    <row r="3" customFormat="false" ht="20.1" hidden="false" customHeight="true" outlineLevel="0" collapsed="false">
      <c r="A3" s="15" t="s">
        <v>431</v>
      </c>
      <c r="B3" s="36" t="s">
        <v>424</v>
      </c>
      <c r="C3" s="36" t="s">
        <v>424</v>
      </c>
      <c r="D3" s="36" t="s">
        <v>424</v>
      </c>
      <c r="E3" s="37" t="s">
        <v>385</v>
      </c>
      <c r="F3" s="37" t="s">
        <v>385</v>
      </c>
      <c r="G3" s="38" t="s">
        <v>432</v>
      </c>
      <c r="H3" s="24" t="s">
        <v>385</v>
      </c>
      <c r="I3" s="28" t="n">
        <v>100</v>
      </c>
    </row>
    <row r="4" customFormat="false" ht="20.1" hidden="false" customHeight="true" outlineLevel="0" collapsed="false">
      <c r="A4" s="15" t="s">
        <v>433</v>
      </c>
      <c r="B4" s="36" t="s">
        <v>424</v>
      </c>
      <c r="C4" s="36" t="s">
        <v>424</v>
      </c>
      <c r="D4" s="36" t="s">
        <v>424</v>
      </c>
      <c r="E4" s="37" t="s">
        <v>385</v>
      </c>
      <c r="F4" s="36" t="s">
        <v>385</v>
      </c>
      <c r="G4" s="38" t="s">
        <v>432</v>
      </c>
      <c r="H4" s="24" t="s">
        <v>385</v>
      </c>
      <c r="I4" s="28" t="n">
        <v>100</v>
      </c>
    </row>
    <row r="5" customFormat="false" ht="20.1" hidden="false" customHeight="true" outlineLevel="0" collapsed="false">
      <c r="A5" s="15" t="s">
        <v>434</v>
      </c>
      <c r="B5" s="36" t="s">
        <v>424</v>
      </c>
      <c r="C5" s="36" t="s">
        <v>424</v>
      </c>
      <c r="D5" s="36" t="s">
        <v>424</v>
      </c>
      <c r="E5" s="37" t="s">
        <v>385</v>
      </c>
      <c r="F5" s="36" t="s">
        <v>385</v>
      </c>
      <c r="G5" s="38" t="s">
        <v>432</v>
      </c>
      <c r="H5" s="24" t="s">
        <v>385</v>
      </c>
      <c r="I5" s="28" t="n">
        <v>100</v>
      </c>
    </row>
    <row r="6" customFormat="false" ht="20.1" hidden="false" customHeight="true" outlineLevel="0" collapsed="false">
      <c r="A6" s="15" t="s">
        <v>435</v>
      </c>
      <c r="B6" s="36" t="s">
        <v>424</v>
      </c>
      <c r="C6" s="36" t="s">
        <v>424</v>
      </c>
      <c r="D6" s="36" t="s">
        <v>424</v>
      </c>
      <c r="E6" s="37" t="s">
        <v>385</v>
      </c>
      <c r="F6" s="37" t="s">
        <v>385</v>
      </c>
      <c r="G6" s="38" t="s">
        <v>432</v>
      </c>
      <c r="H6" s="24" t="s">
        <v>385</v>
      </c>
      <c r="I6" s="28" t="n">
        <v>100</v>
      </c>
    </row>
    <row r="7" customFormat="false" ht="20.1" hidden="false" customHeight="true" outlineLevel="0" collapsed="false">
      <c r="A7" s="15" t="s">
        <v>436</v>
      </c>
      <c r="B7" s="36" t="s">
        <v>424</v>
      </c>
      <c r="C7" s="36" t="s">
        <v>424</v>
      </c>
      <c r="D7" s="36" t="s">
        <v>424</v>
      </c>
      <c r="E7" s="37" t="s">
        <v>385</v>
      </c>
      <c r="F7" s="37" t="s">
        <v>385</v>
      </c>
      <c r="G7" s="38" t="s">
        <v>432</v>
      </c>
      <c r="H7" s="24" t="s">
        <v>385</v>
      </c>
      <c r="I7" s="28" t="n">
        <v>100</v>
      </c>
    </row>
    <row r="8" customFormat="false" ht="20.1" hidden="false" customHeight="true" outlineLevel="0" collapsed="false">
      <c r="A8" s="15" t="s">
        <v>437</v>
      </c>
      <c r="B8" s="36" t="s">
        <v>424</v>
      </c>
      <c r="C8" s="36" t="s">
        <v>424</v>
      </c>
      <c r="D8" s="36" t="s">
        <v>424</v>
      </c>
      <c r="E8" s="37" t="s">
        <v>385</v>
      </c>
      <c r="F8" s="37" t="s">
        <v>385</v>
      </c>
      <c r="G8" s="38" t="s">
        <v>432</v>
      </c>
      <c r="H8" s="24" t="s">
        <v>385</v>
      </c>
      <c r="I8" s="28" t="n">
        <v>100</v>
      </c>
    </row>
    <row r="9" customFormat="false" ht="20.1" hidden="false" customHeight="true" outlineLevel="0" collapsed="false">
      <c r="A9" s="15" t="s">
        <v>438</v>
      </c>
      <c r="B9" s="36" t="s">
        <v>424</v>
      </c>
      <c r="C9" s="36" t="s">
        <v>424</v>
      </c>
      <c r="D9" s="36" t="s">
        <v>424</v>
      </c>
      <c r="E9" s="37" t="s">
        <v>385</v>
      </c>
      <c r="F9" s="37" t="s">
        <v>385</v>
      </c>
      <c r="G9" s="38" t="s">
        <v>432</v>
      </c>
      <c r="H9" s="24" t="s">
        <v>385</v>
      </c>
      <c r="I9" s="28" t="n">
        <v>100</v>
      </c>
    </row>
    <row r="10" customFormat="false" ht="20.1" hidden="false" customHeight="true" outlineLevel="0" collapsed="false">
      <c r="A10" s="15" t="s">
        <v>439</v>
      </c>
      <c r="B10" s="36" t="s">
        <v>424</v>
      </c>
      <c r="C10" s="36" t="s">
        <v>424</v>
      </c>
      <c r="D10" s="36" t="s">
        <v>424</v>
      </c>
      <c r="E10" s="37" t="s">
        <v>385</v>
      </c>
      <c r="F10" s="36" t="s">
        <v>385</v>
      </c>
      <c r="G10" s="38" t="s">
        <v>432</v>
      </c>
      <c r="H10" s="24" t="s">
        <v>385</v>
      </c>
      <c r="I10" s="28" t="n">
        <v>100</v>
      </c>
    </row>
    <row r="11" customFormat="false" ht="20.1" hidden="false" customHeight="true" outlineLevel="0" collapsed="false">
      <c r="A11" s="15" t="s">
        <v>440</v>
      </c>
      <c r="B11" s="36" t="s">
        <v>424</v>
      </c>
      <c r="C11" s="36" t="s">
        <v>424</v>
      </c>
      <c r="D11" s="36" t="s">
        <v>424</v>
      </c>
      <c r="E11" s="37" t="s">
        <v>385</v>
      </c>
      <c r="F11" s="36" t="s">
        <v>385</v>
      </c>
      <c r="G11" s="38" t="s">
        <v>432</v>
      </c>
      <c r="H11" s="24" t="s">
        <v>385</v>
      </c>
      <c r="I11" s="28" t="n">
        <v>100</v>
      </c>
    </row>
    <row r="12" customFormat="false" ht="20.1" hidden="false" customHeight="true" outlineLevel="0" collapsed="false">
      <c r="A12" s="15" t="s">
        <v>441</v>
      </c>
      <c r="B12" s="36" t="s">
        <v>424</v>
      </c>
      <c r="C12" s="36" t="s">
        <v>424</v>
      </c>
      <c r="D12" s="36" t="s">
        <v>424</v>
      </c>
      <c r="E12" s="37" t="s">
        <v>385</v>
      </c>
      <c r="F12" s="37" t="s">
        <v>385</v>
      </c>
      <c r="G12" s="38" t="s">
        <v>432</v>
      </c>
      <c r="H12" s="24" t="s">
        <v>385</v>
      </c>
      <c r="I12" s="28" t="n">
        <v>100</v>
      </c>
    </row>
    <row r="13" customFormat="false" ht="20.1" hidden="false" customHeight="true" outlineLevel="0" collapsed="false">
      <c r="A13" s="15" t="s">
        <v>442</v>
      </c>
      <c r="B13" s="36" t="s">
        <v>424</v>
      </c>
      <c r="C13" s="36" t="s">
        <v>424</v>
      </c>
      <c r="D13" s="36" t="s">
        <v>424</v>
      </c>
      <c r="E13" s="37" t="s">
        <v>385</v>
      </c>
      <c r="F13" s="36" t="s">
        <v>385</v>
      </c>
      <c r="G13" s="38" t="s">
        <v>432</v>
      </c>
      <c r="H13" s="24" t="s">
        <v>385</v>
      </c>
      <c r="I13" s="28" t="n">
        <v>100</v>
      </c>
    </row>
    <row r="14" customFormat="false" ht="20.1" hidden="false" customHeight="true" outlineLevel="0" collapsed="false">
      <c r="A14" s="15" t="s">
        <v>443</v>
      </c>
      <c r="B14" s="36" t="s">
        <v>424</v>
      </c>
      <c r="C14" s="36" t="s">
        <v>424</v>
      </c>
      <c r="D14" s="36" t="s">
        <v>424</v>
      </c>
      <c r="E14" s="37" t="s">
        <v>385</v>
      </c>
      <c r="F14" s="36" t="s">
        <v>385</v>
      </c>
      <c r="G14" s="38" t="s">
        <v>432</v>
      </c>
      <c r="H14" s="24" t="s">
        <v>385</v>
      </c>
      <c r="I14" s="28" t="n">
        <v>100</v>
      </c>
    </row>
    <row r="15" customFormat="false" ht="20.1" hidden="false" customHeight="true" outlineLevel="0" collapsed="false">
      <c r="A15" s="15" t="s">
        <v>444</v>
      </c>
      <c r="B15" s="36" t="s">
        <v>424</v>
      </c>
      <c r="C15" s="36" t="s">
        <v>424</v>
      </c>
      <c r="D15" s="36" t="s">
        <v>424</v>
      </c>
      <c r="E15" s="37" t="s">
        <v>385</v>
      </c>
      <c r="F15" s="36" t="s">
        <v>385</v>
      </c>
      <c r="G15" s="38" t="s">
        <v>432</v>
      </c>
      <c r="H15" s="24" t="s">
        <v>385</v>
      </c>
      <c r="I15" s="28" t="n">
        <v>100</v>
      </c>
    </row>
    <row r="16" customFormat="false" ht="20.1" hidden="false" customHeight="true" outlineLevel="0" collapsed="false">
      <c r="A16" s="15" t="s">
        <v>445</v>
      </c>
      <c r="B16" s="36" t="s">
        <v>424</v>
      </c>
      <c r="C16" s="36" t="s">
        <v>424</v>
      </c>
      <c r="D16" s="36" t="s">
        <v>424</v>
      </c>
      <c r="E16" s="37" t="s">
        <v>385</v>
      </c>
      <c r="F16" s="36" t="s">
        <v>385</v>
      </c>
      <c r="G16" s="38" t="s">
        <v>432</v>
      </c>
      <c r="H16" s="24" t="s">
        <v>385</v>
      </c>
      <c r="I16" s="28" t="n">
        <v>100</v>
      </c>
    </row>
    <row r="17" customFormat="false" ht="20.1" hidden="false" customHeight="true" outlineLevel="0" collapsed="false">
      <c r="A17" s="15" t="s">
        <v>446</v>
      </c>
      <c r="B17" s="36" t="s">
        <v>424</v>
      </c>
      <c r="C17" s="36" t="s">
        <v>424</v>
      </c>
      <c r="D17" s="36" t="s">
        <v>424</v>
      </c>
      <c r="E17" s="37" t="s">
        <v>385</v>
      </c>
      <c r="F17" s="36" t="s">
        <v>385</v>
      </c>
      <c r="G17" s="38" t="s">
        <v>432</v>
      </c>
      <c r="H17" s="24" t="s">
        <v>385</v>
      </c>
      <c r="I17" s="28" t="n">
        <v>100</v>
      </c>
    </row>
    <row r="18" customFormat="false" ht="20.1" hidden="false" customHeight="true" outlineLevel="0" collapsed="false">
      <c r="A18" s="15" t="s">
        <v>447</v>
      </c>
      <c r="B18" s="36" t="s">
        <v>424</v>
      </c>
      <c r="C18" s="36" t="s">
        <v>424</v>
      </c>
      <c r="D18" s="36" t="s">
        <v>424</v>
      </c>
      <c r="E18" s="37" t="s">
        <v>385</v>
      </c>
      <c r="F18" s="36" t="s">
        <v>385</v>
      </c>
      <c r="G18" s="38" t="s">
        <v>432</v>
      </c>
      <c r="H18" s="24" t="s">
        <v>385</v>
      </c>
      <c r="I18" s="28" t="n">
        <v>100</v>
      </c>
    </row>
    <row r="19" customFormat="false" ht="20.1" hidden="false" customHeight="true" outlineLevel="0" collapsed="false">
      <c r="A19" s="15" t="s">
        <v>448</v>
      </c>
      <c r="B19" s="36" t="s">
        <v>424</v>
      </c>
      <c r="C19" s="36" t="s">
        <v>424</v>
      </c>
      <c r="D19" s="36" t="s">
        <v>424</v>
      </c>
      <c r="E19" s="37" t="s">
        <v>385</v>
      </c>
      <c r="F19" s="36" t="s">
        <v>385</v>
      </c>
      <c r="G19" s="38" t="s">
        <v>432</v>
      </c>
      <c r="H19" s="24" t="s">
        <v>385</v>
      </c>
      <c r="I19" s="28" t="n">
        <v>100</v>
      </c>
    </row>
    <row r="20" customFormat="false" ht="20.1" hidden="false" customHeight="true" outlineLevel="0" collapsed="false">
      <c r="A20" s="15" t="s">
        <v>449</v>
      </c>
      <c r="B20" s="36" t="s">
        <v>424</v>
      </c>
      <c r="C20" s="36" t="s">
        <v>424</v>
      </c>
      <c r="D20" s="36" t="s">
        <v>424</v>
      </c>
      <c r="E20" s="37" t="s">
        <v>385</v>
      </c>
      <c r="F20" s="36" t="s">
        <v>385</v>
      </c>
      <c r="G20" s="38" t="s">
        <v>432</v>
      </c>
      <c r="H20" s="24" t="s">
        <v>385</v>
      </c>
      <c r="I20" s="28" t="n">
        <v>100</v>
      </c>
    </row>
    <row r="21" customFormat="false" ht="20.1" hidden="false" customHeight="true" outlineLevel="0" collapsed="false">
      <c r="A21" s="15" t="s">
        <v>450</v>
      </c>
      <c r="B21" s="36" t="s">
        <v>424</v>
      </c>
      <c r="C21" s="36" t="s">
        <v>424</v>
      </c>
      <c r="D21" s="36" t="s">
        <v>424</v>
      </c>
      <c r="E21" s="37" t="s">
        <v>385</v>
      </c>
      <c r="F21" s="36" t="s">
        <v>385</v>
      </c>
      <c r="G21" s="38" t="s">
        <v>432</v>
      </c>
      <c r="H21" s="24" t="s">
        <v>385</v>
      </c>
      <c r="I21" s="28" t="n">
        <v>100</v>
      </c>
    </row>
    <row r="22" customFormat="false" ht="20.1" hidden="false" customHeight="true" outlineLevel="0" collapsed="false">
      <c r="A22" s="15" t="s">
        <v>451</v>
      </c>
      <c r="B22" s="36" t="s">
        <v>424</v>
      </c>
      <c r="C22" s="36" t="s">
        <v>424</v>
      </c>
      <c r="D22" s="36" t="s">
        <v>424</v>
      </c>
      <c r="E22" s="37" t="s">
        <v>385</v>
      </c>
      <c r="F22" s="36" t="s">
        <v>385</v>
      </c>
      <c r="G22" s="38" t="s">
        <v>432</v>
      </c>
      <c r="H22" s="24" t="s">
        <v>385</v>
      </c>
      <c r="I22" s="28" t="n">
        <v>100</v>
      </c>
    </row>
    <row r="23" customFormat="false" ht="20.1" hidden="false" customHeight="true" outlineLevel="0" collapsed="false">
      <c r="A23" s="15" t="s">
        <v>452</v>
      </c>
      <c r="B23" s="36" t="s">
        <v>424</v>
      </c>
      <c r="C23" s="36" t="s">
        <v>424</v>
      </c>
      <c r="D23" s="36" t="s">
        <v>424</v>
      </c>
      <c r="E23" s="37" t="s">
        <v>385</v>
      </c>
      <c r="F23" s="36" t="s">
        <v>385</v>
      </c>
      <c r="G23" s="38" t="s">
        <v>432</v>
      </c>
      <c r="H23" s="24" t="s">
        <v>385</v>
      </c>
      <c r="I23" s="28" t="n">
        <v>100</v>
      </c>
    </row>
    <row r="24" customFormat="false" ht="20.1" hidden="false" customHeight="true" outlineLevel="0" collapsed="false">
      <c r="A24" s="15" t="s">
        <v>453</v>
      </c>
      <c r="B24" s="36" t="s">
        <v>424</v>
      </c>
      <c r="C24" s="36" t="s">
        <v>424</v>
      </c>
      <c r="D24" s="36" t="s">
        <v>424</v>
      </c>
      <c r="E24" s="37" t="s">
        <v>385</v>
      </c>
      <c r="F24" s="36" t="s">
        <v>385</v>
      </c>
      <c r="G24" s="38" t="s">
        <v>432</v>
      </c>
      <c r="H24" s="24" t="s">
        <v>385</v>
      </c>
      <c r="I24" s="28" t="n">
        <v>100</v>
      </c>
    </row>
    <row r="25" customFormat="false" ht="20.1" hidden="false" customHeight="true" outlineLevel="0" collapsed="false">
      <c r="A25" s="15" t="s">
        <v>454</v>
      </c>
      <c r="B25" s="36" t="s">
        <v>424</v>
      </c>
      <c r="C25" s="36" t="s">
        <v>424</v>
      </c>
      <c r="D25" s="36" t="s">
        <v>424</v>
      </c>
      <c r="E25" s="37" t="s">
        <v>385</v>
      </c>
      <c r="F25" s="36" t="s">
        <v>385</v>
      </c>
      <c r="G25" s="38" t="s">
        <v>432</v>
      </c>
      <c r="H25" s="24" t="s">
        <v>385</v>
      </c>
      <c r="I25" s="28" t="n">
        <v>100</v>
      </c>
    </row>
    <row r="26" customFormat="false" ht="20.1" hidden="false" customHeight="true" outlineLevel="0" collapsed="false">
      <c r="A26" s="15" t="s">
        <v>455</v>
      </c>
      <c r="B26" s="36" t="s">
        <v>424</v>
      </c>
      <c r="C26" s="36" t="s">
        <v>424</v>
      </c>
      <c r="D26" s="36" t="s">
        <v>424</v>
      </c>
      <c r="E26" s="37" t="s">
        <v>385</v>
      </c>
      <c r="F26" s="36" t="s">
        <v>385</v>
      </c>
      <c r="G26" s="38" t="s">
        <v>432</v>
      </c>
      <c r="H26" s="24" t="s">
        <v>385</v>
      </c>
      <c r="I26" s="28" t="n">
        <v>100</v>
      </c>
    </row>
    <row r="27" customFormat="false" ht="20.1" hidden="false" customHeight="true" outlineLevel="0" collapsed="false">
      <c r="A27" s="15" t="s">
        <v>456</v>
      </c>
      <c r="B27" s="36" t="s">
        <v>424</v>
      </c>
      <c r="C27" s="36" t="s">
        <v>424</v>
      </c>
      <c r="D27" s="36" t="s">
        <v>424</v>
      </c>
      <c r="E27" s="37" t="s">
        <v>385</v>
      </c>
      <c r="F27" s="36" t="s">
        <v>385</v>
      </c>
      <c r="G27" s="38" t="s">
        <v>432</v>
      </c>
      <c r="H27" s="24" t="s">
        <v>385</v>
      </c>
      <c r="I27" s="28" t="n">
        <v>100</v>
      </c>
    </row>
    <row r="28" customFormat="false" ht="20.1" hidden="false" customHeight="true" outlineLevel="0" collapsed="false">
      <c r="A28" s="15" t="s">
        <v>457</v>
      </c>
      <c r="B28" s="36" t="s">
        <v>424</v>
      </c>
      <c r="C28" s="36" t="s">
        <v>424</v>
      </c>
      <c r="D28" s="36" t="s">
        <v>424</v>
      </c>
      <c r="E28" s="37" t="s">
        <v>385</v>
      </c>
      <c r="F28" s="36" t="s">
        <v>385</v>
      </c>
      <c r="G28" s="38" t="s">
        <v>432</v>
      </c>
      <c r="H28" s="24" t="s">
        <v>385</v>
      </c>
      <c r="I28" s="28" t="n">
        <v>100</v>
      </c>
    </row>
    <row r="29" customFormat="false" ht="20.1" hidden="false" customHeight="true" outlineLevel="0" collapsed="false">
      <c r="A29" s="15" t="s">
        <v>458</v>
      </c>
      <c r="B29" s="36" t="s">
        <v>424</v>
      </c>
      <c r="C29" s="36" t="s">
        <v>424</v>
      </c>
      <c r="D29" s="36" t="s">
        <v>424</v>
      </c>
      <c r="E29" s="37" t="s">
        <v>385</v>
      </c>
      <c r="F29" s="36" t="s">
        <v>385</v>
      </c>
      <c r="G29" s="38" t="s">
        <v>432</v>
      </c>
      <c r="H29" s="24" t="s">
        <v>385</v>
      </c>
      <c r="I29" s="28" t="n">
        <v>100</v>
      </c>
    </row>
    <row r="30" customFormat="false" ht="20.1" hidden="false" customHeight="true" outlineLevel="0" collapsed="false">
      <c r="A30" s="15" t="s">
        <v>459</v>
      </c>
      <c r="B30" s="36" t="s">
        <v>424</v>
      </c>
      <c r="C30" s="36" t="s">
        <v>424</v>
      </c>
      <c r="D30" s="36" t="s">
        <v>424</v>
      </c>
      <c r="E30" s="37" t="s">
        <v>385</v>
      </c>
      <c r="F30" s="36" t="s">
        <v>385</v>
      </c>
      <c r="G30" s="38" t="s">
        <v>432</v>
      </c>
      <c r="H30" s="24" t="s">
        <v>385</v>
      </c>
      <c r="I30" s="28" t="n">
        <v>100</v>
      </c>
    </row>
    <row r="31" customFormat="false" ht="20.1" hidden="false" customHeight="true" outlineLevel="0" collapsed="false">
      <c r="A31" s="15" t="s">
        <v>460</v>
      </c>
      <c r="B31" s="36" t="s">
        <v>424</v>
      </c>
      <c r="C31" s="36" t="s">
        <v>424</v>
      </c>
      <c r="D31" s="36" t="s">
        <v>424</v>
      </c>
      <c r="E31" s="37" t="s">
        <v>385</v>
      </c>
      <c r="F31" s="36" t="s">
        <v>385</v>
      </c>
      <c r="G31" s="38" t="s">
        <v>432</v>
      </c>
      <c r="H31" s="24" t="s">
        <v>385</v>
      </c>
      <c r="I31" s="28" t="n">
        <v>100</v>
      </c>
    </row>
    <row r="32" customFormat="false" ht="20.1" hidden="false" customHeight="true" outlineLevel="0" collapsed="false">
      <c r="A32" s="15" t="s">
        <v>461</v>
      </c>
      <c r="B32" s="36" t="s">
        <v>424</v>
      </c>
      <c r="C32" s="36" t="s">
        <v>424</v>
      </c>
      <c r="D32" s="36" t="s">
        <v>424</v>
      </c>
      <c r="E32" s="37" t="s">
        <v>385</v>
      </c>
      <c r="F32" s="36" t="s">
        <v>385</v>
      </c>
      <c r="G32" s="38" t="s">
        <v>432</v>
      </c>
      <c r="H32" s="24" t="s">
        <v>385</v>
      </c>
      <c r="I32" s="28" t="n">
        <v>100</v>
      </c>
    </row>
    <row r="33" customFormat="false" ht="20.1" hidden="false" customHeight="true" outlineLevel="0" collapsed="false">
      <c r="A33" s="15" t="s">
        <v>462</v>
      </c>
      <c r="B33" s="36" t="s">
        <v>424</v>
      </c>
      <c r="C33" s="36" t="s">
        <v>424</v>
      </c>
      <c r="D33" s="36" t="s">
        <v>424</v>
      </c>
      <c r="E33" s="37" t="s">
        <v>385</v>
      </c>
      <c r="F33" s="36" t="s">
        <v>385</v>
      </c>
      <c r="G33" s="38" t="s">
        <v>432</v>
      </c>
      <c r="H33" s="24" t="s">
        <v>385</v>
      </c>
      <c r="I33" s="28" t="n">
        <v>100</v>
      </c>
    </row>
    <row r="34" customFormat="false" ht="20.1" hidden="false" customHeight="true" outlineLevel="0" collapsed="false">
      <c r="A34" s="15" t="s">
        <v>463</v>
      </c>
      <c r="B34" s="36" t="s">
        <v>424</v>
      </c>
      <c r="C34" s="37" t="s">
        <v>399</v>
      </c>
      <c r="D34" s="36" t="s">
        <v>424</v>
      </c>
      <c r="E34" s="37" t="s">
        <v>385</v>
      </c>
      <c r="F34" s="37" t="s">
        <v>385</v>
      </c>
      <c r="G34" s="38" t="s">
        <v>432</v>
      </c>
      <c r="H34" s="24" t="s">
        <v>385</v>
      </c>
      <c r="I34" s="28" t="n">
        <v>88.8888888888889</v>
      </c>
    </row>
    <row r="35" customFormat="false" ht="20.1" hidden="false" customHeight="true" outlineLevel="0" collapsed="false">
      <c r="A35" s="15" t="s">
        <v>464</v>
      </c>
      <c r="B35" s="36" t="s">
        <v>424</v>
      </c>
      <c r="C35" s="36" t="s">
        <v>424</v>
      </c>
      <c r="D35" s="37" t="s">
        <v>395</v>
      </c>
      <c r="E35" s="37" t="s">
        <v>385</v>
      </c>
      <c r="F35" s="37" t="s">
        <v>385</v>
      </c>
      <c r="G35" s="38" t="s">
        <v>432</v>
      </c>
      <c r="H35" s="24" t="s">
        <v>385</v>
      </c>
      <c r="I35" s="28" t="n">
        <v>88.8888888888889</v>
      </c>
    </row>
    <row r="36" customFormat="false" ht="20.1" hidden="false" customHeight="true" outlineLevel="0" collapsed="false">
      <c r="A36" s="15" t="s">
        <v>465</v>
      </c>
      <c r="B36" s="36" t="s">
        <v>424</v>
      </c>
      <c r="C36" s="36" t="s">
        <v>424</v>
      </c>
      <c r="D36" s="37" t="s">
        <v>390</v>
      </c>
      <c r="E36" s="37" t="s">
        <v>385</v>
      </c>
      <c r="F36" s="37" t="s">
        <v>385</v>
      </c>
      <c r="G36" s="38" t="s">
        <v>432</v>
      </c>
      <c r="H36" s="24" t="s">
        <v>385</v>
      </c>
      <c r="I36" s="28" t="n">
        <v>88.8888888888889</v>
      </c>
    </row>
    <row r="37" customFormat="false" ht="20.1" hidden="false" customHeight="true" outlineLevel="0" collapsed="false">
      <c r="A37" s="15" t="s">
        <v>466</v>
      </c>
      <c r="B37" s="36" t="s">
        <v>424</v>
      </c>
      <c r="C37" s="37" t="s">
        <v>395</v>
      </c>
      <c r="D37" s="36" t="s">
        <v>424</v>
      </c>
      <c r="E37" s="37" t="s">
        <v>385</v>
      </c>
      <c r="F37" s="37" t="s">
        <v>385</v>
      </c>
      <c r="G37" s="38" t="s">
        <v>432</v>
      </c>
      <c r="H37" s="24" t="s">
        <v>385</v>
      </c>
      <c r="I37" s="28" t="n">
        <v>88.8888888888889</v>
      </c>
    </row>
    <row r="38" customFormat="false" ht="20.1" hidden="false" customHeight="true" outlineLevel="0" collapsed="false">
      <c r="A38" s="15" t="s">
        <v>467</v>
      </c>
      <c r="B38" s="36" t="s">
        <v>424</v>
      </c>
      <c r="C38" s="37" t="s">
        <v>390</v>
      </c>
      <c r="D38" s="36" t="s">
        <v>424</v>
      </c>
      <c r="E38" s="37" t="s">
        <v>385</v>
      </c>
      <c r="F38" s="37" t="s">
        <v>385</v>
      </c>
      <c r="G38" s="38" t="s">
        <v>432</v>
      </c>
      <c r="H38" s="24" t="s">
        <v>385</v>
      </c>
      <c r="I38" s="28" t="n">
        <v>88.8888888888889</v>
      </c>
    </row>
    <row r="39" customFormat="false" ht="20.1" hidden="false" customHeight="true" outlineLevel="0" collapsed="false">
      <c r="A39" s="15" t="s">
        <v>468</v>
      </c>
      <c r="B39" s="36" t="s">
        <v>424</v>
      </c>
      <c r="C39" s="36" t="s">
        <v>424</v>
      </c>
      <c r="D39" s="36" t="s">
        <v>424</v>
      </c>
      <c r="E39" s="37" t="s">
        <v>385</v>
      </c>
      <c r="F39" s="37" t="s">
        <v>401</v>
      </c>
      <c r="G39" s="38" t="s">
        <v>432</v>
      </c>
      <c r="H39" s="24" t="s">
        <v>385</v>
      </c>
      <c r="I39" s="28" t="n">
        <v>77.7777777777778</v>
      </c>
    </row>
    <row r="40" customFormat="false" ht="20.1" hidden="false" customHeight="true" outlineLevel="0" collapsed="false">
      <c r="A40" s="15" t="s">
        <v>469</v>
      </c>
      <c r="B40" s="36" t="s">
        <v>424</v>
      </c>
      <c r="C40" s="36" t="s">
        <v>424</v>
      </c>
      <c r="D40" s="36" t="s">
        <v>424</v>
      </c>
      <c r="E40" s="37" t="s">
        <v>385</v>
      </c>
      <c r="F40" s="37" t="s">
        <v>401</v>
      </c>
      <c r="G40" s="38" t="s">
        <v>432</v>
      </c>
      <c r="H40" s="24" t="s">
        <v>385</v>
      </c>
      <c r="I40" s="28" t="n">
        <v>77.7777777777778</v>
      </c>
    </row>
    <row r="41" customFormat="false" ht="20.1" hidden="false" customHeight="true" outlineLevel="0" collapsed="false">
      <c r="A41" s="15" t="s">
        <v>470</v>
      </c>
      <c r="B41" s="36" t="s">
        <v>424</v>
      </c>
      <c r="C41" s="36" t="s">
        <v>424</v>
      </c>
      <c r="D41" s="36" t="s">
        <v>424</v>
      </c>
      <c r="E41" s="37" t="s">
        <v>385</v>
      </c>
      <c r="F41" s="37" t="s">
        <v>401</v>
      </c>
      <c r="G41" s="38" t="s">
        <v>432</v>
      </c>
      <c r="H41" s="24" t="s">
        <v>385</v>
      </c>
      <c r="I41" s="28" t="n">
        <v>77.7777777777778</v>
      </c>
    </row>
    <row r="42" customFormat="false" ht="20.1" hidden="false" customHeight="true" outlineLevel="0" collapsed="false">
      <c r="A42" s="15" t="s">
        <v>471</v>
      </c>
      <c r="B42" s="36" t="s">
        <v>424</v>
      </c>
      <c r="C42" s="36" t="s">
        <v>424</v>
      </c>
      <c r="D42" s="36" t="s">
        <v>424</v>
      </c>
      <c r="E42" s="37" t="s">
        <v>385</v>
      </c>
      <c r="F42" s="39" t="s">
        <v>472</v>
      </c>
      <c r="G42" s="38" t="s">
        <v>432</v>
      </c>
      <c r="H42" s="24" t="s">
        <v>385</v>
      </c>
      <c r="I42" s="28" t="n">
        <v>77.7777777777778</v>
      </c>
    </row>
    <row r="43" customFormat="false" ht="20.1" hidden="false" customHeight="true" outlineLevel="0" collapsed="false">
      <c r="A43" s="15" t="s">
        <v>473</v>
      </c>
      <c r="B43" s="36" t="s">
        <v>424</v>
      </c>
      <c r="C43" s="36" t="s">
        <v>424</v>
      </c>
      <c r="D43" s="36" t="s">
        <v>424</v>
      </c>
      <c r="E43" s="37" t="s">
        <v>385</v>
      </c>
      <c r="F43" s="37" t="s">
        <v>401</v>
      </c>
      <c r="G43" s="38" t="s">
        <v>432</v>
      </c>
      <c r="H43" s="24" t="s">
        <v>385</v>
      </c>
      <c r="I43" s="28" t="n">
        <v>77.7777777777778</v>
      </c>
    </row>
    <row r="44" customFormat="false" ht="20.1" hidden="false" customHeight="true" outlineLevel="0" collapsed="false">
      <c r="A44" s="15" t="s">
        <v>474</v>
      </c>
      <c r="B44" s="36" t="s">
        <v>424</v>
      </c>
      <c r="C44" s="36" t="s">
        <v>424</v>
      </c>
      <c r="D44" s="36" t="s">
        <v>424</v>
      </c>
      <c r="E44" s="37" t="s">
        <v>385</v>
      </c>
      <c r="F44" s="37" t="s">
        <v>401</v>
      </c>
      <c r="G44" s="38" t="s">
        <v>432</v>
      </c>
      <c r="H44" s="24" t="s">
        <v>385</v>
      </c>
      <c r="I44" s="28" t="n">
        <v>77.7777777777778</v>
      </c>
    </row>
    <row r="45" customFormat="false" ht="20.1" hidden="false" customHeight="true" outlineLevel="0" collapsed="false">
      <c r="A45" s="15" t="s">
        <v>475</v>
      </c>
      <c r="B45" s="36" t="s">
        <v>424</v>
      </c>
      <c r="C45" s="36" t="s">
        <v>424</v>
      </c>
      <c r="D45" s="36" t="s">
        <v>424</v>
      </c>
      <c r="E45" s="37" t="s">
        <v>385</v>
      </c>
      <c r="F45" s="37" t="s">
        <v>401</v>
      </c>
      <c r="G45" s="38" t="s">
        <v>432</v>
      </c>
      <c r="H45" s="24" t="s">
        <v>385</v>
      </c>
      <c r="I45" s="28" t="n">
        <v>77.7777777777778</v>
      </c>
    </row>
    <row r="46" customFormat="false" ht="20.1" hidden="false" customHeight="true" outlineLevel="0" collapsed="false">
      <c r="A46" s="15" t="s">
        <v>476</v>
      </c>
      <c r="B46" s="36" t="s">
        <v>424</v>
      </c>
      <c r="C46" s="36" t="s">
        <v>424</v>
      </c>
      <c r="D46" s="36" t="s">
        <v>424</v>
      </c>
      <c r="E46" s="37" t="s">
        <v>385</v>
      </c>
      <c r="F46" s="37" t="s">
        <v>401</v>
      </c>
      <c r="G46" s="38" t="s">
        <v>432</v>
      </c>
      <c r="H46" s="24" t="s">
        <v>385</v>
      </c>
      <c r="I46" s="28" t="n">
        <v>77.7777777777778</v>
      </c>
    </row>
    <row r="47" customFormat="false" ht="20.1" hidden="false" customHeight="true" outlineLevel="0" collapsed="false">
      <c r="A47" s="15" t="s">
        <v>477</v>
      </c>
      <c r="B47" s="36" t="s">
        <v>424</v>
      </c>
      <c r="C47" s="36" t="s">
        <v>424</v>
      </c>
      <c r="D47" s="36" t="s">
        <v>424</v>
      </c>
      <c r="E47" s="37" t="s">
        <v>385</v>
      </c>
      <c r="F47" s="37" t="s">
        <v>401</v>
      </c>
      <c r="G47" s="38" t="s">
        <v>432</v>
      </c>
      <c r="H47" s="24" t="s">
        <v>385</v>
      </c>
      <c r="I47" s="28" t="n">
        <v>77.7777777777778</v>
      </c>
    </row>
    <row r="48" customFormat="false" ht="20.1" hidden="false" customHeight="true" outlineLevel="0" collapsed="false">
      <c r="A48" s="15" t="s">
        <v>478</v>
      </c>
      <c r="B48" s="36" t="s">
        <v>424</v>
      </c>
      <c r="C48" s="36" t="s">
        <v>424</v>
      </c>
      <c r="D48" s="36" t="s">
        <v>424</v>
      </c>
      <c r="E48" s="37" t="s">
        <v>385</v>
      </c>
      <c r="F48" s="37" t="s">
        <v>401</v>
      </c>
      <c r="G48" s="38" t="s">
        <v>432</v>
      </c>
      <c r="H48" s="24" t="s">
        <v>385</v>
      </c>
      <c r="I48" s="28" t="n">
        <v>77.7777777777778</v>
      </c>
    </row>
    <row r="49" customFormat="false" ht="20.1" hidden="false" customHeight="true" outlineLevel="0" collapsed="false">
      <c r="A49" s="15" t="s">
        <v>479</v>
      </c>
      <c r="B49" s="36" t="s">
        <v>424</v>
      </c>
      <c r="C49" s="36" t="s">
        <v>424</v>
      </c>
      <c r="D49" s="36" t="s">
        <v>424</v>
      </c>
      <c r="E49" s="37" t="s">
        <v>385</v>
      </c>
      <c r="F49" s="37" t="s">
        <v>401</v>
      </c>
      <c r="G49" s="38" t="s">
        <v>432</v>
      </c>
      <c r="H49" s="24" t="s">
        <v>385</v>
      </c>
      <c r="I49" s="28" t="n">
        <v>77.7777777777778</v>
      </c>
    </row>
    <row r="50" customFormat="false" ht="20.1" hidden="false" customHeight="true" outlineLevel="0" collapsed="false">
      <c r="A50" s="15" t="s">
        <v>480</v>
      </c>
      <c r="B50" s="36" t="s">
        <v>424</v>
      </c>
      <c r="C50" s="36" t="s">
        <v>424</v>
      </c>
      <c r="D50" s="36" t="s">
        <v>424</v>
      </c>
      <c r="E50" s="37" t="s">
        <v>385</v>
      </c>
      <c r="F50" s="37" t="s">
        <v>401</v>
      </c>
      <c r="G50" s="38" t="s">
        <v>432</v>
      </c>
      <c r="H50" s="24" t="s">
        <v>385</v>
      </c>
      <c r="I50" s="28" t="n">
        <v>77.7777777777778</v>
      </c>
    </row>
    <row r="51" customFormat="false" ht="20.1" hidden="false" customHeight="true" outlineLevel="0" collapsed="false">
      <c r="A51" s="15" t="s">
        <v>481</v>
      </c>
      <c r="B51" s="36" t="s">
        <v>424</v>
      </c>
      <c r="C51" s="36" t="s">
        <v>424</v>
      </c>
      <c r="D51" s="36" t="s">
        <v>424</v>
      </c>
      <c r="E51" s="37" t="s">
        <v>385</v>
      </c>
      <c r="F51" s="37" t="s">
        <v>401</v>
      </c>
      <c r="G51" s="38" t="s">
        <v>432</v>
      </c>
      <c r="H51" s="24" t="s">
        <v>385</v>
      </c>
      <c r="I51" s="28" t="n">
        <v>77.7777777777778</v>
      </c>
    </row>
    <row r="52" customFormat="false" ht="20.1" hidden="false" customHeight="true" outlineLevel="0" collapsed="false">
      <c r="A52" s="15" t="s">
        <v>482</v>
      </c>
      <c r="B52" s="36" t="s">
        <v>424</v>
      </c>
      <c r="C52" s="36" t="s">
        <v>424</v>
      </c>
      <c r="D52" s="36" t="s">
        <v>424</v>
      </c>
      <c r="E52" s="37" t="s">
        <v>385</v>
      </c>
      <c r="F52" s="37" t="s">
        <v>401</v>
      </c>
      <c r="G52" s="38" t="s">
        <v>432</v>
      </c>
      <c r="H52" s="24" t="s">
        <v>385</v>
      </c>
      <c r="I52" s="28" t="n">
        <v>77.7777777777778</v>
      </c>
    </row>
    <row r="53" customFormat="false" ht="20.1" hidden="false" customHeight="true" outlineLevel="0" collapsed="false">
      <c r="A53" s="15" t="s">
        <v>483</v>
      </c>
      <c r="B53" s="36" t="s">
        <v>424</v>
      </c>
      <c r="C53" s="36" t="s">
        <v>424</v>
      </c>
      <c r="D53" s="36" t="s">
        <v>424</v>
      </c>
      <c r="E53" s="37" t="s">
        <v>385</v>
      </c>
      <c r="F53" s="37" t="s">
        <v>401</v>
      </c>
      <c r="G53" s="38" t="s">
        <v>432</v>
      </c>
      <c r="H53" s="24" t="s">
        <v>385</v>
      </c>
      <c r="I53" s="28" t="n">
        <v>77.7777777777778</v>
      </c>
    </row>
    <row r="54" customFormat="false" ht="20.1" hidden="false" customHeight="true" outlineLevel="0" collapsed="false">
      <c r="A54" s="15" t="s">
        <v>484</v>
      </c>
      <c r="B54" s="36" t="s">
        <v>424</v>
      </c>
      <c r="C54" s="36" t="s">
        <v>424</v>
      </c>
      <c r="D54" s="36" t="s">
        <v>424</v>
      </c>
      <c r="E54" s="37" t="s">
        <v>385</v>
      </c>
      <c r="F54" s="37" t="s">
        <v>401</v>
      </c>
      <c r="G54" s="38" t="s">
        <v>432</v>
      </c>
      <c r="H54" s="24" t="s">
        <v>385</v>
      </c>
      <c r="I54" s="28" t="n">
        <v>77.7777777777778</v>
      </c>
    </row>
    <row r="55" customFormat="false" ht="20.1" hidden="false" customHeight="true" outlineLevel="0" collapsed="false">
      <c r="A55" s="15" t="s">
        <v>485</v>
      </c>
      <c r="B55" s="36" t="s">
        <v>424</v>
      </c>
      <c r="C55" s="36" t="s">
        <v>424</v>
      </c>
      <c r="D55" s="36" t="s">
        <v>424</v>
      </c>
      <c r="E55" s="37" t="s">
        <v>385</v>
      </c>
      <c r="F55" s="37" t="s">
        <v>401</v>
      </c>
      <c r="G55" s="38" t="s">
        <v>432</v>
      </c>
      <c r="H55" s="24" t="s">
        <v>385</v>
      </c>
      <c r="I55" s="28" t="n">
        <v>77.7777777777778</v>
      </c>
    </row>
    <row r="56" customFormat="false" ht="20.1" hidden="false" customHeight="true" outlineLevel="0" collapsed="false">
      <c r="A56" s="15" t="s">
        <v>486</v>
      </c>
      <c r="B56" s="36" t="s">
        <v>424</v>
      </c>
      <c r="C56" s="36" t="s">
        <v>424</v>
      </c>
      <c r="D56" s="36" t="s">
        <v>424</v>
      </c>
      <c r="E56" s="37" t="s">
        <v>385</v>
      </c>
      <c r="F56" s="37" t="s">
        <v>401</v>
      </c>
      <c r="G56" s="38" t="s">
        <v>432</v>
      </c>
      <c r="H56" s="24" t="s">
        <v>385</v>
      </c>
      <c r="I56" s="28" t="n">
        <v>77.7777777777778</v>
      </c>
    </row>
    <row r="57" customFormat="false" ht="20.1" hidden="false" customHeight="true" outlineLevel="0" collapsed="false">
      <c r="A57" s="15" t="s">
        <v>487</v>
      </c>
      <c r="B57" s="36" t="s">
        <v>424</v>
      </c>
      <c r="C57" s="36" t="s">
        <v>424</v>
      </c>
      <c r="D57" s="36" t="s">
        <v>424</v>
      </c>
      <c r="E57" s="37" t="s">
        <v>385</v>
      </c>
      <c r="F57" s="37" t="s">
        <v>401</v>
      </c>
      <c r="G57" s="38" t="s">
        <v>432</v>
      </c>
      <c r="H57" s="24" t="s">
        <v>385</v>
      </c>
      <c r="I57" s="28" t="n">
        <v>77.7777777777778</v>
      </c>
    </row>
    <row r="58" customFormat="false" ht="20.1" hidden="false" customHeight="true" outlineLevel="0" collapsed="false">
      <c r="A58" s="15" t="s">
        <v>488</v>
      </c>
      <c r="B58" s="36" t="s">
        <v>424</v>
      </c>
      <c r="C58" s="36" t="s">
        <v>424</v>
      </c>
      <c r="D58" s="36" t="s">
        <v>424</v>
      </c>
      <c r="E58" s="37" t="s">
        <v>385</v>
      </c>
      <c r="F58" s="37" t="s">
        <v>401</v>
      </c>
      <c r="G58" s="38" t="s">
        <v>432</v>
      </c>
      <c r="H58" s="24" t="s">
        <v>385</v>
      </c>
      <c r="I58" s="28" t="n">
        <v>77.7777777777778</v>
      </c>
    </row>
    <row r="59" customFormat="false" ht="20.1" hidden="false" customHeight="true" outlineLevel="0" collapsed="false">
      <c r="A59" s="15" t="s">
        <v>489</v>
      </c>
      <c r="B59" s="36" t="s">
        <v>424</v>
      </c>
      <c r="C59" s="36" t="s">
        <v>424</v>
      </c>
      <c r="D59" s="36" t="s">
        <v>424</v>
      </c>
      <c r="E59" s="37" t="s">
        <v>385</v>
      </c>
      <c r="F59" s="37" t="s">
        <v>401</v>
      </c>
      <c r="G59" s="38" t="s">
        <v>432</v>
      </c>
      <c r="H59" s="24" t="s">
        <v>385</v>
      </c>
      <c r="I59" s="28" t="n">
        <v>77.7777777777778</v>
      </c>
    </row>
    <row r="60" customFormat="false" ht="20.1" hidden="false" customHeight="true" outlineLevel="0" collapsed="false">
      <c r="A60" s="15" t="s">
        <v>490</v>
      </c>
      <c r="B60" s="36" t="s">
        <v>424</v>
      </c>
      <c r="C60" s="36" t="s">
        <v>424</v>
      </c>
      <c r="D60" s="36" t="s">
        <v>424</v>
      </c>
      <c r="E60" s="37" t="s">
        <v>385</v>
      </c>
      <c r="F60" s="37" t="s">
        <v>401</v>
      </c>
      <c r="G60" s="38" t="s">
        <v>432</v>
      </c>
      <c r="H60" s="24" t="s">
        <v>385</v>
      </c>
      <c r="I60" s="28" t="n">
        <v>77.7777777777778</v>
      </c>
    </row>
    <row r="61" customFormat="false" ht="20.1" hidden="false" customHeight="true" outlineLevel="0" collapsed="false">
      <c r="A61" s="15" t="s">
        <v>491</v>
      </c>
      <c r="B61" s="36" t="s">
        <v>424</v>
      </c>
      <c r="C61" s="36" t="s">
        <v>424</v>
      </c>
      <c r="D61" s="36" t="s">
        <v>424</v>
      </c>
      <c r="E61" s="37" t="s">
        <v>385</v>
      </c>
      <c r="F61" s="37" t="s">
        <v>401</v>
      </c>
      <c r="G61" s="38" t="s">
        <v>432</v>
      </c>
      <c r="H61" s="24" t="s">
        <v>385</v>
      </c>
      <c r="I61" s="28" t="n">
        <v>77.7777777777778</v>
      </c>
    </row>
    <row r="62" customFormat="false" ht="20.1" hidden="false" customHeight="true" outlineLevel="0" collapsed="false">
      <c r="A62" s="15" t="s">
        <v>492</v>
      </c>
      <c r="B62" s="36" t="s">
        <v>424</v>
      </c>
      <c r="C62" s="36" t="s">
        <v>424</v>
      </c>
      <c r="D62" s="36" t="s">
        <v>424</v>
      </c>
      <c r="E62" s="37" t="s">
        <v>385</v>
      </c>
      <c r="F62" s="37" t="s">
        <v>401</v>
      </c>
      <c r="G62" s="38" t="s">
        <v>432</v>
      </c>
      <c r="H62" s="24" t="s">
        <v>385</v>
      </c>
      <c r="I62" s="28" t="n">
        <v>77.7777777777778</v>
      </c>
    </row>
    <row r="63" customFormat="false" ht="20.1" hidden="false" customHeight="true" outlineLevel="0" collapsed="false">
      <c r="A63" s="15" t="s">
        <v>493</v>
      </c>
      <c r="B63" s="36" t="s">
        <v>424</v>
      </c>
      <c r="C63" s="36" t="s">
        <v>424</v>
      </c>
      <c r="D63" s="36" t="s">
        <v>424</v>
      </c>
      <c r="E63" s="37" t="s">
        <v>385</v>
      </c>
      <c r="F63" s="37" t="s">
        <v>401</v>
      </c>
      <c r="G63" s="38" t="s">
        <v>432</v>
      </c>
      <c r="H63" s="24" t="s">
        <v>385</v>
      </c>
      <c r="I63" s="28" t="n">
        <v>77.7777777777778</v>
      </c>
    </row>
    <row r="64" customFormat="false" ht="20.1" hidden="false" customHeight="true" outlineLevel="0" collapsed="false">
      <c r="A64" s="15" t="s">
        <v>494</v>
      </c>
      <c r="B64" s="36" t="s">
        <v>424</v>
      </c>
      <c r="C64" s="36" t="s">
        <v>424</v>
      </c>
      <c r="D64" s="36" t="s">
        <v>424</v>
      </c>
      <c r="E64" s="37" t="s">
        <v>385</v>
      </c>
      <c r="F64" s="37" t="s">
        <v>401</v>
      </c>
      <c r="G64" s="38" t="s">
        <v>432</v>
      </c>
      <c r="H64" s="24" t="s">
        <v>385</v>
      </c>
      <c r="I64" s="28" t="n">
        <v>77.7777777777778</v>
      </c>
    </row>
    <row r="65" customFormat="false" ht="20.1" hidden="false" customHeight="true" outlineLevel="0" collapsed="false">
      <c r="A65" s="15" t="s">
        <v>495</v>
      </c>
      <c r="B65" s="36" t="s">
        <v>424</v>
      </c>
      <c r="C65" s="36" t="s">
        <v>424</v>
      </c>
      <c r="D65" s="36" t="s">
        <v>424</v>
      </c>
      <c r="E65" s="37" t="s">
        <v>385</v>
      </c>
      <c r="F65" s="37" t="s">
        <v>401</v>
      </c>
      <c r="G65" s="38" t="s">
        <v>432</v>
      </c>
      <c r="H65" s="24" t="s">
        <v>385</v>
      </c>
      <c r="I65" s="28" t="n">
        <v>77.7777777777778</v>
      </c>
    </row>
    <row r="66" customFormat="false" ht="20.1" hidden="false" customHeight="true" outlineLevel="0" collapsed="false">
      <c r="A66" s="15" t="s">
        <v>496</v>
      </c>
      <c r="B66" s="36" t="s">
        <v>424</v>
      </c>
      <c r="C66" s="36" t="s">
        <v>424</v>
      </c>
      <c r="D66" s="36" t="s">
        <v>424</v>
      </c>
      <c r="E66" s="37" t="s">
        <v>385</v>
      </c>
      <c r="F66" s="36" t="s">
        <v>472</v>
      </c>
      <c r="G66" s="38" t="s">
        <v>432</v>
      </c>
      <c r="H66" s="24" t="s">
        <v>385</v>
      </c>
      <c r="I66" s="28" t="n">
        <v>77.7777777777778</v>
      </c>
    </row>
    <row r="67" customFormat="false" ht="20.1" hidden="false" customHeight="true" outlineLevel="0" collapsed="false">
      <c r="A67" s="15" t="s">
        <v>497</v>
      </c>
      <c r="B67" s="36" t="s">
        <v>424</v>
      </c>
      <c r="C67" s="36" t="s">
        <v>424</v>
      </c>
      <c r="D67" s="36" t="s">
        <v>424</v>
      </c>
      <c r="E67" s="37" t="s">
        <v>385</v>
      </c>
      <c r="F67" s="37" t="s">
        <v>401</v>
      </c>
      <c r="G67" s="38" t="s">
        <v>432</v>
      </c>
      <c r="H67" s="24" t="s">
        <v>385</v>
      </c>
      <c r="I67" s="28" t="n">
        <v>77.7777777777778</v>
      </c>
    </row>
    <row r="68" customFormat="false" ht="20.1" hidden="false" customHeight="true" outlineLevel="0" collapsed="false">
      <c r="A68" s="15" t="s">
        <v>498</v>
      </c>
      <c r="B68" s="36" t="s">
        <v>424</v>
      </c>
      <c r="C68" s="36" t="s">
        <v>424</v>
      </c>
      <c r="D68" s="36" t="s">
        <v>424</v>
      </c>
      <c r="E68" s="37" t="s">
        <v>385</v>
      </c>
      <c r="F68" s="37" t="s">
        <v>401</v>
      </c>
      <c r="G68" s="38" t="s">
        <v>432</v>
      </c>
      <c r="H68" s="24" t="s">
        <v>385</v>
      </c>
      <c r="I68" s="28" t="n">
        <v>77.7777777777778</v>
      </c>
    </row>
    <row r="69" customFormat="false" ht="20.1" hidden="false" customHeight="true" outlineLevel="0" collapsed="false">
      <c r="A69" s="15" t="s">
        <v>499</v>
      </c>
      <c r="B69" s="36" t="s">
        <v>424</v>
      </c>
      <c r="C69" s="36" t="s">
        <v>424</v>
      </c>
      <c r="D69" s="36" t="s">
        <v>424</v>
      </c>
      <c r="E69" s="37" t="s">
        <v>385</v>
      </c>
      <c r="F69" s="37" t="s">
        <v>401</v>
      </c>
      <c r="G69" s="38" t="s">
        <v>432</v>
      </c>
      <c r="H69" s="24" t="s">
        <v>385</v>
      </c>
      <c r="I69" s="28" t="n">
        <v>77.7777777777778</v>
      </c>
    </row>
    <row r="70" customFormat="false" ht="20.1" hidden="false" customHeight="true" outlineLevel="0" collapsed="false">
      <c r="A70" s="15" t="s">
        <v>500</v>
      </c>
      <c r="B70" s="36" t="s">
        <v>424</v>
      </c>
      <c r="C70" s="36" t="s">
        <v>424</v>
      </c>
      <c r="D70" s="36" t="s">
        <v>424</v>
      </c>
      <c r="E70" s="37" t="s">
        <v>385</v>
      </c>
      <c r="F70" s="37" t="s">
        <v>401</v>
      </c>
      <c r="G70" s="38" t="s">
        <v>432</v>
      </c>
      <c r="H70" s="24" t="s">
        <v>385</v>
      </c>
      <c r="I70" s="28" t="n">
        <v>77.7777777777778</v>
      </c>
    </row>
    <row r="71" customFormat="false" ht="20.1" hidden="false" customHeight="true" outlineLevel="0" collapsed="false">
      <c r="A71" s="15" t="s">
        <v>501</v>
      </c>
      <c r="B71" s="36" t="s">
        <v>424</v>
      </c>
      <c r="C71" s="36" t="s">
        <v>424</v>
      </c>
      <c r="D71" s="36" t="s">
        <v>424</v>
      </c>
      <c r="E71" s="37" t="s">
        <v>385</v>
      </c>
      <c r="F71" s="36" t="s">
        <v>472</v>
      </c>
      <c r="G71" s="38" t="s">
        <v>432</v>
      </c>
      <c r="H71" s="24" t="s">
        <v>385</v>
      </c>
      <c r="I71" s="28" t="n">
        <v>77.7777777777778</v>
      </c>
    </row>
    <row r="72" customFormat="false" ht="20.1" hidden="false" customHeight="true" outlineLevel="0" collapsed="false">
      <c r="A72" s="15" t="s">
        <v>502</v>
      </c>
      <c r="B72" s="36" t="s">
        <v>424</v>
      </c>
      <c r="C72" s="36" t="s">
        <v>424</v>
      </c>
      <c r="D72" s="36" t="s">
        <v>424</v>
      </c>
      <c r="E72" s="37" t="s">
        <v>385</v>
      </c>
      <c r="F72" s="37" t="s">
        <v>401</v>
      </c>
      <c r="G72" s="38" t="s">
        <v>432</v>
      </c>
      <c r="H72" s="24" t="s">
        <v>385</v>
      </c>
      <c r="I72" s="28" t="n">
        <v>77.7777777777778</v>
      </c>
    </row>
    <row r="73" customFormat="false" ht="20.1" hidden="false" customHeight="true" outlineLevel="0" collapsed="false">
      <c r="A73" s="15" t="s">
        <v>503</v>
      </c>
      <c r="B73" s="36" t="s">
        <v>424</v>
      </c>
      <c r="C73" s="36" t="s">
        <v>424</v>
      </c>
      <c r="D73" s="36" t="s">
        <v>424</v>
      </c>
      <c r="E73" s="37" t="s">
        <v>385</v>
      </c>
      <c r="F73" s="37" t="s">
        <v>401</v>
      </c>
      <c r="G73" s="38" t="s">
        <v>432</v>
      </c>
      <c r="H73" s="24" t="s">
        <v>385</v>
      </c>
      <c r="I73" s="28" t="n">
        <v>77.7777777777778</v>
      </c>
    </row>
    <row r="74" customFormat="false" ht="20.1" hidden="false" customHeight="true" outlineLevel="0" collapsed="false">
      <c r="A74" s="15" t="s">
        <v>504</v>
      </c>
      <c r="B74" s="36" t="s">
        <v>424</v>
      </c>
      <c r="C74" s="36" t="s">
        <v>424</v>
      </c>
      <c r="D74" s="36" t="s">
        <v>424</v>
      </c>
      <c r="E74" s="37" t="s">
        <v>385</v>
      </c>
      <c r="F74" s="37" t="s">
        <v>401</v>
      </c>
      <c r="G74" s="38" t="s">
        <v>432</v>
      </c>
      <c r="H74" s="24" t="s">
        <v>385</v>
      </c>
      <c r="I74" s="28" t="n">
        <v>77.7777777777778</v>
      </c>
    </row>
    <row r="75" customFormat="false" ht="20.1" hidden="false" customHeight="true" outlineLevel="0" collapsed="false">
      <c r="A75" s="15" t="s">
        <v>505</v>
      </c>
      <c r="B75" s="36" t="s">
        <v>424</v>
      </c>
      <c r="C75" s="36" t="s">
        <v>424</v>
      </c>
      <c r="D75" s="36" t="s">
        <v>424</v>
      </c>
      <c r="E75" s="37" t="s">
        <v>385</v>
      </c>
      <c r="F75" s="37" t="s">
        <v>401</v>
      </c>
      <c r="G75" s="38" t="s">
        <v>432</v>
      </c>
      <c r="H75" s="24" t="s">
        <v>385</v>
      </c>
      <c r="I75" s="28" t="n">
        <v>77.7777777777778</v>
      </c>
    </row>
    <row r="76" customFormat="false" ht="20.1" hidden="false" customHeight="true" outlineLevel="0" collapsed="false">
      <c r="A76" s="15" t="s">
        <v>506</v>
      </c>
      <c r="B76" s="36" t="s">
        <v>424</v>
      </c>
      <c r="C76" s="36" t="s">
        <v>424</v>
      </c>
      <c r="D76" s="36" t="s">
        <v>424</v>
      </c>
      <c r="E76" s="37" t="s">
        <v>385</v>
      </c>
      <c r="F76" s="37" t="s">
        <v>401</v>
      </c>
      <c r="G76" s="38" t="s">
        <v>432</v>
      </c>
      <c r="H76" s="24" t="s">
        <v>385</v>
      </c>
      <c r="I76" s="28" t="n">
        <v>77.7777777777778</v>
      </c>
    </row>
    <row r="77" customFormat="false" ht="20.1" hidden="false" customHeight="true" outlineLevel="0" collapsed="false">
      <c r="A77" s="15" t="s">
        <v>507</v>
      </c>
      <c r="B77" s="36" t="s">
        <v>424</v>
      </c>
      <c r="C77" s="36" t="s">
        <v>424</v>
      </c>
      <c r="D77" s="36" t="s">
        <v>424</v>
      </c>
      <c r="E77" s="37" t="s">
        <v>385</v>
      </c>
      <c r="F77" s="36" t="s">
        <v>508</v>
      </c>
      <c r="G77" s="38" t="s">
        <v>432</v>
      </c>
      <c r="H77" s="24" t="s">
        <v>385</v>
      </c>
      <c r="I77" s="28" t="n">
        <v>77.7777777777778</v>
      </c>
    </row>
    <row r="78" customFormat="false" ht="20.1" hidden="false" customHeight="true" outlineLevel="0" collapsed="false">
      <c r="A78" s="15" t="s">
        <v>509</v>
      </c>
      <c r="B78" s="36" t="s">
        <v>424</v>
      </c>
      <c r="C78" s="36" t="s">
        <v>424</v>
      </c>
      <c r="D78" s="36" t="s">
        <v>424</v>
      </c>
      <c r="E78" s="37" t="s">
        <v>385</v>
      </c>
      <c r="F78" s="37" t="s">
        <v>401</v>
      </c>
      <c r="G78" s="38" t="s">
        <v>432</v>
      </c>
      <c r="H78" s="24" t="s">
        <v>385</v>
      </c>
      <c r="I78" s="28" t="n">
        <v>77.7777777777778</v>
      </c>
    </row>
    <row r="79" customFormat="false" ht="20.1" hidden="false" customHeight="true" outlineLevel="0" collapsed="false">
      <c r="A79" s="15" t="s">
        <v>510</v>
      </c>
      <c r="B79" s="36" t="s">
        <v>424</v>
      </c>
      <c r="C79" s="36" t="s">
        <v>424</v>
      </c>
      <c r="D79" s="36" t="s">
        <v>424</v>
      </c>
      <c r="E79" s="37" t="s">
        <v>385</v>
      </c>
      <c r="F79" s="37" t="s">
        <v>401</v>
      </c>
      <c r="G79" s="38" t="s">
        <v>432</v>
      </c>
      <c r="H79" s="24" t="s">
        <v>385</v>
      </c>
      <c r="I79" s="28" t="n">
        <v>77.7777777777778</v>
      </c>
    </row>
    <row r="80" customFormat="false" ht="20.1" hidden="false" customHeight="true" outlineLevel="0" collapsed="false">
      <c r="A80" s="15" t="s">
        <v>511</v>
      </c>
      <c r="B80" s="36" t="s">
        <v>424</v>
      </c>
      <c r="C80" s="36" t="s">
        <v>424</v>
      </c>
      <c r="D80" s="36" t="s">
        <v>424</v>
      </c>
      <c r="E80" s="37" t="s">
        <v>385</v>
      </c>
      <c r="F80" s="37" t="s">
        <v>401</v>
      </c>
      <c r="G80" s="38" t="s">
        <v>432</v>
      </c>
      <c r="H80" s="24" t="s">
        <v>385</v>
      </c>
      <c r="I80" s="28" t="n">
        <v>77.7777777777778</v>
      </c>
    </row>
    <row r="81" customFormat="false" ht="20.1" hidden="false" customHeight="true" outlineLevel="0" collapsed="false">
      <c r="A81" s="15" t="s">
        <v>512</v>
      </c>
      <c r="B81" s="36" t="s">
        <v>424</v>
      </c>
      <c r="C81" s="36" t="s">
        <v>424</v>
      </c>
      <c r="D81" s="36" t="s">
        <v>424</v>
      </c>
      <c r="E81" s="37" t="s">
        <v>385</v>
      </c>
      <c r="F81" s="37" t="s">
        <v>401</v>
      </c>
      <c r="G81" s="38" t="s">
        <v>432</v>
      </c>
      <c r="H81" s="24" t="s">
        <v>385</v>
      </c>
      <c r="I81" s="28" t="n">
        <v>77.7777777777778</v>
      </c>
    </row>
    <row r="82" customFormat="false" ht="20.1" hidden="false" customHeight="true" outlineLevel="0" collapsed="false">
      <c r="A82" s="15" t="s">
        <v>513</v>
      </c>
      <c r="B82" s="36" t="s">
        <v>424</v>
      </c>
      <c r="C82" s="36" t="s">
        <v>424</v>
      </c>
      <c r="D82" s="36" t="s">
        <v>424</v>
      </c>
      <c r="E82" s="37" t="s">
        <v>385</v>
      </c>
      <c r="F82" s="37" t="s">
        <v>401</v>
      </c>
      <c r="G82" s="38" t="s">
        <v>432</v>
      </c>
      <c r="H82" s="24" t="s">
        <v>385</v>
      </c>
      <c r="I82" s="28" t="n">
        <v>77.7777777777778</v>
      </c>
    </row>
    <row r="83" customFormat="false" ht="20.1" hidden="false" customHeight="true" outlineLevel="0" collapsed="false">
      <c r="A83" s="15" t="s">
        <v>514</v>
      </c>
      <c r="B83" s="36" t="s">
        <v>424</v>
      </c>
      <c r="C83" s="36" t="s">
        <v>424</v>
      </c>
      <c r="D83" s="36" t="s">
        <v>424</v>
      </c>
      <c r="E83" s="37" t="s">
        <v>385</v>
      </c>
      <c r="F83" s="37" t="s">
        <v>401</v>
      </c>
      <c r="G83" s="38" t="s">
        <v>432</v>
      </c>
      <c r="H83" s="24" t="s">
        <v>385</v>
      </c>
      <c r="I83" s="28" t="n">
        <v>77.7777777777778</v>
      </c>
    </row>
    <row r="84" customFormat="false" ht="20.1" hidden="false" customHeight="true" outlineLevel="0" collapsed="false">
      <c r="A84" s="15" t="s">
        <v>515</v>
      </c>
      <c r="B84" s="36" t="s">
        <v>424</v>
      </c>
      <c r="C84" s="36" t="s">
        <v>424</v>
      </c>
      <c r="D84" s="36" t="s">
        <v>424</v>
      </c>
      <c r="E84" s="37" t="s">
        <v>385</v>
      </c>
      <c r="F84" s="37" t="s">
        <v>401</v>
      </c>
      <c r="G84" s="38" t="s">
        <v>432</v>
      </c>
      <c r="H84" s="24" t="s">
        <v>385</v>
      </c>
      <c r="I84" s="28" t="n">
        <v>77.7777777777778</v>
      </c>
    </row>
    <row r="85" customFormat="false" ht="20.1" hidden="false" customHeight="true" outlineLevel="0" collapsed="false">
      <c r="A85" s="15" t="s">
        <v>516</v>
      </c>
      <c r="B85" s="36" t="s">
        <v>424</v>
      </c>
      <c r="C85" s="36" t="s">
        <v>424</v>
      </c>
      <c r="D85" s="36" t="s">
        <v>424</v>
      </c>
      <c r="E85" s="37" t="s">
        <v>385</v>
      </c>
      <c r="F85" s="37" t="s">
        <v>401</v>
      </c>
      <c r="G85" s="38" t="s">
        <v>432</v>
      </c>
      <c r="H85" s="24" t="s">
        <v>385</v>
      </c>
      <c r="I85" s="28" t="n">
        <v>77.7777777777778</v>
      </c>
    </row>
    <row r="86" customFormat="false" ht="20.1" hidden="false" customHeight="true" outlineLevel="0" collapsed="false">
      <c r="A86" s="15" t="s">
        <v>517</v>
      </c>
      <c r="B86" s="36" t="s">
        <v>424</v>
      </c>
      <c r="C86" s="36" t="s">
        <v>424</v>
      </c>
      <c r="D86" s="36" t="s">
        <v>424</v>
      </c>
      <c r="E86" s="37" t="s">
        <v>385</v>
      </c>
      <c r="F86" s="37" t="s">
        <v>401</v>
      </c>
      <c r="G86" s="38" t="s">
        <v>432</v>
      </c>
      <c r="H86" s="24" t="s">
        <v>385</v>
      </c>
      <c r="I86" s="28" t="n">
        <v>77.7777777777778</v>
      </c>
    </row>
    <row r="87" customFormat="false" ht="20.1" hidden="false" customHeight="true" outlineLevel="0" collapsed="false">
      <c r="A87" s="15" t="s">
        <v>518</v>
      </c>
      <c r="B87" s="36" t="s">
        <v>424</v>
      </c>
      <c r="C87" s="36" t="s">
        <v>424</v>
      </c>
      <c r="D87" s="36" t="s">
        <v>424</v>
      </c>
      <c r="E87" s="37" t="s">
        <v>385</v>
      </c>
      <c r="F87" s="37" t="s">
        <v>401</v>
      </c>
      <c r="G87" s="38" t="s">
        <v>432</v>
      </c>
      <c r="H87" s="24" t="s">
        <v>385</v>
      </c>
      <c r="I87" s="28" t="n">
        <v>77.7777777777778</v>
      </c>
    </row>
    <row r="88" customFormat="false" ht="20.1" hidden="false" customHeight="true" outlineLevel="0" collapsed="false">
      <c r="A88" s="15" t="s">
        <v>519</v>
      </c>
      <c r="B88" s="36" t="s">
        <v>424</v>
      </c>
      <c r="C88" s="36" t="s">
        <v>424</v>
      </c>
      <c r="D88" s="36" t="s">
        <v>424</v>
      </c>
      <c r="E88" s="37" t="s">
        <v>385</v>
      </c>
      <c r="F88" s="37" t="s">
        <v>401</v>
      </c>
      <c r="G88" s="38" t="s">
        <v>432</v>
      </c>
      <c r="H88" s="24" t="s">
        <v>385</v>
      </c>
      <c r="I88" s="28" t="n">
        <v>77.7777777777778</v>
      </c>
    </row>
    <row r="89" customFormat="false" ht="20.1" hidden="false" customHeight="true" outlineLevel="0" collapsed="false">
      <c r="A89" s="15" t="s">
        <v>520</v>
      </c>
      <c r="B89" s="36" t="s">
        <v>424</v>
      </c>
      <c r="C89" s="36" t="s">
        <v>424</v>
      </c>
      <c r="D89" s="36" t="s">
        <v>424</v>
      </c>
      <c r="E89" s="37" t="s">
        <v>385</v>
      </c>
      <c r="F89" s="37" t="s">
        <v>401</v>
      </c>
      <c r="G89" s="38" t="s">
        <v>432</v>
      </c>
      <c r="H89" s="24" t="s">
        <v>385</v>
      </c>
      <c r="I89" s="28" t="n">
        <v>77.7777777777778</v>
      </c>
    </row>
    <row r="90" customFormat="false" ht="20.1" hidden="false" customHeight="true" outlineLevel="0" collapsed="false">
      <c r="A90" s="15" t="s">
        <v>521</v>
      </c>
      <c r="B90" s="36" t="s">
        <v>424</v>
      </c>
      <c r="C90" s="36" t="s">
        <v>424</v>
      </c>
      <c r="D90" s="36" t="s">
        <v>424</v>
      </c>
      <c r="E90" s="37" t="s">
        <v>385</v>
      </c>
      <c r="F90" s="36" t="s">
        <v>472</v>
      </c>
      <c r="G90" s="38" t="s">
        <v>432</v>
      </c>
      <c r="H90" s="24" t="s">
        <v>385</v>
      </c>
      <c r="I90" s="28" t="n">
        <v>77.7777777777778</v>
      </c>
    </row>
    <row r="91" customFormat="false" ht="20.1" hidden="false" customHeight="true" outlineLevel="0" collapsed="false">
      <c r="A91" s="15" t="s">
        <v>522</v>
      </c>
      <c r="B91" s="36" t="s">
        <v>424</v>
      </c>
      <c r="C91" s="36" t="s">
        <v>424</v>
      </c>
      <c r="D91" s="36" t="s">
        <v>424</v>
      </c>
      <c r="E91" s="37" t="s">
        <v>385</v>
      </c>
      <c r="F91" s="37" t="s">
        <v>401</v>
      </c>
      <c r="G91" s="38" t="s">
        <v>432</v>
      </c>
      <c r="H91" s="24" t="s">
        <v>385</v>
      </c>
      <c r="I91" s="28" t="n">
        <v>77.7777777777778</v>
      </c>
    </row>
    <row r="92" customFormat="false" ht="20.1" hidden="false" customHeight="true" outlineLevel="0" collapsed="false">
      <c r="A92" s="15" t="s">
        <v>523</v>
      </c>
      <c r="B92" s="36" t="s">
        <v>424</v>
      </c>
      <c r="C92" s="36" t="s">
        <v>424</v>
      </c>
      <c r="D92" s="36" t="s">
        <v>424</v>
      </c>
      <c r="E92" s="37" t="s">
        <v>385</v>
      </c>
      <c r="F92" s="37" t="s">
        <v>401</v>
      </c>
      <c r="G92" s="38" t="s">
        <v>432</v>
      </c>
      <c r="H92" s="24" t="s">
        <v>385</v>
      </c>
      <c r="I92" s="28" t="n">
        <v>77.7777777777778</v>
      </c>
    </row>
    <row r="93" customFormat="false" ht="20.1" hidden="false" customHeight="true" outlineLevel="0" collapsed="false">
      <c r="A93" s="15" t="s">
        <v>524</v>
      </c>
      <c r="B93" s="36" t="s">
        <v>424</v>
      </c>
      <c r="C93" s="36" t="s">
        <v>424</v>
      </c>
      <c r="D93" s="36" t="s">
        <v>424</v>
      </c>
      <c r="E93" s="37" t="s">
        <v>385</v>
      </c>
      <c r="F93" s="37" t="s">
        <v>401</v>
      </c>
      <c r="G93" s="38" t="s">
        <v>432</v>
      </c>
      <c r="H93" s="24" t="s">
        <v>385</v>
      </c>
      <c r="I93" s="28" t="n">
        <v>77.7777777777778</v>
      </c>
    </row>
    <row r="94" customFormat="false" ht="20.1" hidden="false" customHeight="true" outlineLevel="0" collapsed="false">
      <c r="A94" s="15" t="s">
        <v>525</v>
      </c>
      <c r="B94" s="36" t="s">
        <v>424</v>
      </c>
      <c r="C94" s="36" t="s">
        <v>424</v>
      </c>
      <c r="D94" s="36" t="s">
        <v>424</v>
      </c>
      <c r="E94" s="37" t="s">
        <v>385</v>
      </c>
      <c r="F94" s="37" t="s">
        <v>401</v>
      </c>
      <c r="G94" s="38" t="s">
        <v>432</v>
      </c>
      <c r="H94" s="24" t="s">
        <v>385</v>
      </c>
      <c r="I94" s="28" t="n">
        <v>77.7777777777778</v>
      </c>
    </row>
    <row r="95" customFormat="false" ht="20.1" hidden="false" customHeight="true" outlineLevel="0" collapsed="false">
      <c r="A95" s="15" t="s">
        <v>526</v>
      </c>
      <c r="B95" s="36" t="s">
        <v>424</v>
      </c>
      <c r="C95" s="36" t="s">
        <v>424</v>
      </c>
      <c r="D95" s="36" t="s">
        <v>424</v>
      </c>
      <c r="E95" s="37" t="s">
        <v>385</v>
      </c>
      <c r="F95" s="37" t="s">
        <v>401</v>
      </c>
      <c r="G95" s="38" t="s">
        <v>432</v>
      </c>
      <c r="H95" s="24" t="s">
        <v>385</v>
      </c>
      <c r="I95" s="28" t="n">
        <v>77.7777777777778</v>
      </c>
    </row>
    <row r="96" customFormat="false" ht="20.1" hidden="false" customHeight="true" outlineLevel="0" collapsed="false">
      <c r="A96" s="15" t="s">
        <v>527</v>
      </c>
      <c r="B96" s="36" t="s">
        <v>424</v>
      </c>
      <c r="C96" s="36" t="s">
        <v>424</v>
      </c>
      <c r="D96" s="36" t="s">
        <v>424</v>
      </c>
      <c r="E96" s="37" t="s">
        <v>385</v>
      </c>
      <c r="F96" s="37" t="s">
        <v>401</v>
      </c>
      <c r="G96" s="38" t="s">
        <v>432</v>
      </c>
      <c r="H96" s="24" t="s">
        <v>385</v>
      </c>
      <c r="I96" s="28" t="n">
        <v>77.7777777777778</v>
      </c>
    </row>
    <row r="97" customFormat="false" ht="20.1" hidden="false" customHeight="true" outlineLevel="0" collapsed="false">
      <c r="A97" s="15" t="s">
        <v>528</v>
      </c>
      <c r="B97" s="36" t="s">
        <v>424</v>
      </c>
      <c r="C97" s="36" t="s">
        <v>424</v>
      </c>
      <c r="D97" s="36" t="s">
        <v>424</v>
      </c>
      <c r="E97" s="37" t="s">
        <v>385</v>
      </c>
      <c r="F97" s="37" t="s">
        <v>401</v>
      </c>
      <c r="G97" s="38" t="s">
        <v>432</v>
      </c>
      <c r="H97" s="24" t="s">
        <v>385</v>
      </c>
      <c r="I97" s="28" t="n">
        <v>77.7777777777778</v>
      </c>
    </row>
    <row r="98" customFormat="false" ht="20.1" hidden="false" customHeight="true" outlineLevel="0" collapsed="false">
      <c r="A98" s="15" t="s">
        <v>529</v>
      </c>
      <c r="B98" s="36" t="s">
        <v>424</v>
      </c>
      <c r="C98" s="36" t="s">
        <v>424</v>
      </c>
      <c r="D98" s="36" t="s">
        <v>424</v>
      </c>
      <c r="E98" s="37" t="s">
        <v>385</v>
      </c>
      <c r="F98" s="37" t="s">
        <v>401</v>
      </c>
      <c r="G98" s="38" t="s">
        <v>432</v>
      </c>
      <c r="H98" s="24" t="s">
        <v>385</v>
      </c>
      <c r="I98" s="28" t="n">
        <v>77.7777777777778</v>
      </c>
    </row>
    <row r="99" customFormat="false" ht="20.1" hidden="false" customHeight="true" outlineLevel="0" collapsed="false">
      <c r="A99" s="15" t="s">
        <v>530</v>
      </c>
      <c r="B99" s="36" t="s">
        <v>424</v>
      </c>
      <c r="C99" s="36" t="s">
        <v>424</v>
      </c>
      <c r="D99" s="36" t="s">
        <v>424</v>
      </c>
      <c r="E99" s="37" t="s">
        <v>385</v>
      </c>
      <c r="F99" s="37" t="s">
        <v>401</v>
      </c>
      <c r="G99" s="38" t="s">
        <v>432</v>
      </c>
      <c r="H99" s="24" t="s">
        <v>385</v>
      </c>
      <c r="I99" s="28" t="n">
        <v>77.7777777777778</v>
      </c>
    </row>
    <row r="100" customFormat="false" ht="20.1" hidden="false" customHeight="true" outlineLevel="0" collapsed="false">
      <c r="A100" s="15" t="s">
        <v>531</v>
      </c>
      <c r="B100" s="36" t="s">
        <v>424</v>
      </c>
      <c r="C100" s="36" t="s">
        <v>424</v>
      </c>
      <c r="D100" s="36" t="s">
        <v>424</v>
      </c>
      <c r="E100" s="37" t="s">
        <v>385</v>
      </c>
      <c r="F100" s="37" t="s">
        <v>401</v>
      </c>
      <c r="G100" s="38" t="s">
        <v>432</v>
      </c>
      <c r="H100" s="24" t="s">
        <v>385</v>
      </c>
      <c r="I100" s="28" t="n">
        <v>77.7777777777778</v>
      </c>
    </row>
    <row r="101" customFormat="false" ht="20.1" hidden="false" customHeight="true" outlineLevel="0" collapsed="false">
      <c r="A101" s="15" t="s">
        <v>532</v>
      </c>
      <c r="B101" s="36" t="s">
        <v>424</v>
      </c>
      <c r="C101" s="36" t="s">
        <v>424</v>
      </c>
      <c r="D101" s="36" t="s">
        <v>424</v>
      </c>
      <c r="E101" s="37" t="s">
        <v>385</v>
      </c>
      <c r="F101" s="37" t="s">
        <v>401</v>
      </c>
      <c r="G101" s="38" t="s">
        <v>432</v>
      </c>
      <c r="H101" s="24" t="s">
        <v>385</v>
      </c>
      <c r="I101" s="28" t="n">
        <v>77.7777777777778</v>
      </c>
    </row>
    <row r="102" customFormat="false" ht="20.1" hidden="false" customHeight="true" outlineLevel="0" collapsed="false">
      <c r="A102" s="15" t="s">
        <v>533</v>
      </c>
      <c r="B102" s="36" t="s">
        <v>424</v>
      </c>
      <c r="C102" s="36" t="s">
        <v>424</v>
      </c>
      <c r="D102" s="36" t="s">
        <v>424</v>
      </c>
      <c r="E102" s="37" t="s">
        <v>385</v>
      </c>
      <c r="F102" s="37" t="s">
        <v>401</v>
      </c>
      <c r="G102" s="38" t="s">
        <v>432</v>
      </c>
      <c r="H102" s="24" t="s">
        <v>385</v>
      </c>
      <c r="I102" s="28" t="n">
        <v>77.7777777777778</v>
      </c>
    </row>
    <row r="103" customFormat="false" ht="20.1" hidden="false" customHeight="true" outlineLevel="0" collapsed="false">
      <c r="A103" s="15" t="s">
        <v>534</v>
      </c>
      <c r="B103" s="36" t="s">
        <v>424</v>
      </c>
      <c r="C103" s="36" t="s">
        <v>424</v>
      </c>
      <c r="D103" s="36" t="s">
        <v>424</v>
      </c>
      <c r="E103" s="37" t="s">
        <v>385</v>
      </c>
      <c r="F103" s="37" t="s">
        <v>401</v>
      </c>
      <c r="G103" s="38" t="s">
        <v>432</v>
      </c>
      <c r="H103" s="24" t="s">
        <v>385</v>
      </c>
      <c r="I103" s="28" t="n">
        <v>77.7777777777778</v>
      </c>
    </row>
    <row r="104" customFormat="false" ht="20.1" hidden="false" customHeight="true" outlineLevel="0" collapsed="false">
      <c r="A104" s="15" t="s">
        <v>535</v>
      </c>
      <c r="B104" s="36" t="s">
        <v>424</v>
      </c>
      <c r="C104" s="36" t="s">
        <v>424</v>
      </c>
      <c r="D104" s="36" t="s">
        <v>424</v>
      </c>
      <c r="E104" s="37" t="s">
        <v>385</v>
      </c>
      <c r="F104" s="37" t="s">
        <v>401</v>
      </c>
      <c r="G104" s="38" t="s">
        <v>432</v>
      </c>
      <c r="H104" s="24" t="s">
        <v>385</v>
      </c>
      <c r="I104" s="28" t="n">
        <v>77.7777777777778</v>
      </c>
    </row>
    <row r="105" customFormat="false" ht="20.1" hidden="false" customHeight="true" outlineLevel="0" collapsed="false">
      <c r="A105" s="15" t="s">
        <v>536</v>
      </c>
      <c r="B105" s="36" t="s">
        <v>424</v>
      </c>
      <c r="C105" s="36" t="s">
        <v>424</v>
      </c>
      <c r="D105" s="36" t="s">
        <v>424</v>
      </c>
      <c r="E105" s="37" t="s">
        <v>385</v>
      </c>
      <c r="F105" s="37" t="s">
        <v>401</v>
      </c>
      <c r="G105" s="38" t="s">
        <v>432</v>
      </c>
      <c r="H105" s="24" t="s">
        <v>385</v>
      </c>
      <c r="I105" s="28" t="n">
        <v>77.7777777777778</v>
      </c>
    </row>
    <row r="106" customFormat="false" ht="20.1" hidden="false" customHeight="true" outlineLevel="0" collapsed="false">
      <c r="A106" s="15" t="s">
        <v>537</v>
      </c>
      <c r="B106" s="36" t="s">
        <v>424</v>
      </c>
      <c r="C106" s="36" t="s">
        <v>424</v>
      </c>
      <c r="D106" s="36" t="s">
        <v>424</v>
      </c>
      <c r="E106" s="37" t="s">
        <v>385</v>
      </c>
      <c r="F106" s="37" t="s">
        <v>401</v>
      </c>
      <c r="G106" s="38" t="s">
        <v>432</v>
      </c>
      <c r="H106" s="24" t="s">
        <v>385</v>
      </c>
      <c r="I106" s="28" t="n">
        <v>77.7777777777778</v>
      </c>
    </row>
    <row r="107" customFormat="false" ht="20.1" hidden="false" customHeight="true" outlineLevel="0" collapsed="false">
      <c r="A107" s="15" t="s">
        <v>538</v>
      </c>
      <c r="B107" s="36" t="s">
        <v>424</v>
      </c>
      <c r="C107" s="36" t="s">
        <v>424</v>
      </c>
      <c r="D107" s="36" t="s">
        <v>424</v>
      </c>
      <c r="E107" s="37" t="s">
        <v>385</v>
      </c>
      <c r="F107" s="37" t="s">
        <v>401</v>
      </c>
      <c r="G107" s="38" t="s">
        <v>432</v>
      </c>
      <c r="H107" s="24" t="s">
        <v>385</v>
      </c>
      <c r="I107" s="28" t="n">
        <v>77.7777777777778</v>
      </c>
    </row>
    <row r="108" customFormat="false" ht="20.1" hidden="false" customHeight="true" outlineLevel="0" collapsed="false">
      <c r="A108" s="15" t="s">
        <v>539</v>
      </c>
      <c r="B108" s="36" t="s">
        <v>424</v>
      </c>
      <c r="C108" s="36" t="s">
        <v>424</v>
      </c>
      <c r="D108" s="36" t="s">
        <v>424</v>
      </c>
      <c r="E108" s="37" t="s">
        <v>385</v>
      </c>
      <c r="F108" s="37" t="s">
        <v>401</v>
      </c>
      <c r="G108" s="38" t="s">
        <v>432</v>
      </c>
      <c r="H108" s="24" t="s">
        <v>385</v>
      </c>
      <c r="I108" s="28" t="n">
        <v>77.7777777777778</v>
      </c>
    </row>
    <row r="109" customFormat="false" ht="20.1" hidden="false" customHeight="true" outlineLevel="0" collapsed="false">
      <c r="A109" s="15" t="s">
        <v>540</v>
      </c>
      <c r="B109" s="36" t="s">
        <v>424</v>
      </c>
      <c r="C109" s="36" t="s">
        <v>424</v>
      </c>
      <c r="D109" s="36" t="s">
        <v>424</v>
      </c>
      <c r="E109" s="37" t="s">
        <v>385</v>
      </c>
      <c r="F109" s="37" t="s">
        <v>401</v>
      </c>
      <c r="G109" s="38" t="s">
        <v>432</v>
      </c>
      <c r="H109" s="24" t="s">
        <v>385</v>
      </c>
      <c r="I109" s="28" t="n">
        <v>77.7777777777778</v>
      </c>
    </row>
    <row r="110" customFormat="false" ht="20.1" hidden="false" customHeight="true" outlineLevel="0" collapsed="false">
      <c r="A110" s="15" t="s">
        <v>541</v>
      </c>
      <c r="B110" s="36" t="s">
        <v>424</v>
      </c>
      <c r="C110" s="36" t="s">
        <v>424</v>
      </c>
      <c r="D110" s="36" t="s">
        <v>424</v>
      </c>
      <c r="E110" s="37" t="s">
        <v>385</v>
      </c>
      <c r="F110" s="37" t="s">
        <v>401</v>
      </c>
      <c r="G110" s="38" t="s">
        <v>432</v>
      </c>
      <c r="H110" s="24" t="s">
        <v>385</v>
      </c>
      <c r="I110" s="28" t="n">
        <v>77.7777777777778</v>
      </c>
    </row>
    <row r="111" customFormat="false" ht="20.1" hidden="false" customHeight="true" outlineLevel="0" collapsed="false">
      <c r="A111" s="15" t="s">
        <v>542</v>
      </c>
      <c r="B111" s="36" t="s">
        <v>424</v>
      </c>
      <c r="C111" s="36" t="s">
        <v>424</v>
      </c>
      <c r="D111" s="36" t="s">
        <v>424</v>
      </c>
      <c r="E111" s="37" t="s">
        <v>385</v>
      </c>
      <c r="F111" s="37" t="s">
        <v>401</v>
      </c>
      <c r="G111" s="38" t="s">
        <v>432</v>
      </c>
      <c r="H111" s="24" t="s">
        <v>385</v>
      </c>
      <c r="I111" s="28" t="n">
        <v>77.7777777777778</v>
      </c>
    </row>
    <row r="112" customFormat="false" ht="20.1" hidden="false" customHeight="true" outlineLevel="0" collapsed="false">
      <c r="A112" s="15" t="s">
        <v>543</v>
      </c>
      <c r="B112" s="36" t="s">
        <v>424</v>
      </c>
      <c r="C112" s="36" t="s">
        <v>424</v>
      </c>
      <c r="D112" s="36" t="s">
        <v>424</v>
      </c>
      <c r="E112" s="37" t="s">
        <v>385</v>
      </c>
      <c r="F112" s="37" t="s">
        <v>401</v>
      </c>
      <c r="G112" s="38" t="s">
        <v>432</v>
      </c>
      <c r="H112" s="24" t="s">
        <v>385</v>
      </c>
      <c r="I112" s="28" t="n">
        <v>77.7777777777778</v>
      </c>
    </row>
    <row r="113" customFormat="false" ht="20.1" hidden="false" customHeight="true" outlineLevel="0" collapsed="false">
      <c r="A113" s="15" t="s">
        <v>544</v>
      </c>
      <c r="B113" s="36" t="s">
        <v>424</v>
      </c>
      <c r="C113" s="36" t="s">
        <v>424</v>
      </c>
      <c r="D113" s="36" t="s">
        <v>424</v>
      </c>
      <c r="E113" s="37" t="s">
        <v>385</v>
      </c>
      <c r="F113" s="37" t="s">
        <v>401</v>
      </c>
      <c r="G113" s="38" t="s">
        <v>432</v>
      </c>
      <c r="H113" s="24" t="s">
        <v>385</v>
      </c>
      <c r="I113" s="28" t="n">
        <v>77.7777777777778</v>
      </c>
    </row>
    <row r="114" customFormat="false" ht="20.1" hidden="false" customHeight="true" outlineLevel="0" collapsed="false">
      <c r="A114" s="15" t="s">
        <v>545</v>
      </c>
      <c r="B114" s="36" t="s">
        <v>424</v>
      </c>
      <c r="C114" s="36" t="s">
        <v>424</v>
      </c>
      <c r="D114" s="36" t="s">
        <v>424</v>
      </c>
      <c r="E114" s="37" t="s">
        <v>385</v>
      </c>
      <c r="F114" s="37" t="s">
        <v>401</v>
      </c>
      <c r="G114" s="38" t="s">
        <v>432</v>
      </c>
      <c r="H114" s="24" t="s">
        <v>385</v>
      </c>
      <c r="I114" s="28" t="n">
        <v>77.7777777777778</v>
      </c>
    </row>
    <row r="115" customFormat="false" ht="20.1" hidden="false" customHeight="true" outlineLevel="0" collapsed="false">
      <c r="A115" s="15" t="s">
        <v>546</v>
      </c>
      <c r="B115" s="36" t="s">
        <v>424</v>
      </c>
      <c r="C115" s="36" t="s">
        <v>424</v>
      </c>
      <c r="D115" s="36" t="s">
        <v>424</v>
      </c>
      <c r="E115" s="37" t="s">
        <v>385</v>
      </c>
      <c r="F115" s="37" t="s">
        <v>401</v>
      </c>
      <c r="G115" s="38" t="s">
        <v>432</v>
      </c>
      <c r="H115" s="24" t="s">
        <v>385</v>
      </c>
      <c r="I115" s="28" t="n">
        <v>77.7777777777778</v>
      </c>
    </row>
    <row r="116" customFormat="false" ht="20.1" hidden="false" customHeight="true" outlineLevel="0" collapsed="false">
      <c r="A116" s="15" t="s">
        <v>547</v>
      </c>
      <c r="B116" s="36" t="s">
        <v>424</v>
      </c>
      <c r="C116" s="36" t="s">
        <v>424</v>
      </c>
      <c r="D116" s="36" t="s">
        <v>424</v>
      </c>
      <c r="E116" s="37" t="s">
        <v>385</v>
      </c>
      <c r="F116" s="37" t="s">
        <v>401</v>
      </c>
      <c r="G116" s="38" t="s">
        <v>432</v>
      </c>
      <c r="H116" s="24" t="s">
        <v>385</v>
      </c>
      <c r="I116" s="28" t="n">
        <v>77.7777777777778</v>
      </c>
    </row>
    <row r="117" customFormat="false" ht="20.1" hidden="false" customHeight="true" outlineLevel="0" collapsed="false">
      <c r="A117" s="15" t="s">
        <v>548</v>
      </c>
      <c r="B117" s="36" t="s">
        <v>424</v>
      </c>
      <c r="C117" s="36" t="s">
        <v>424</v>
      </c>
      <c r="D117" s="36" t="s">
        <v>424</v>
      </c>
      <c r="E117" s="37" t="s">
        <v>385</v>
      </c>
      <c r="F117" s="37" t="s">
        <v>401</v>
      </c>
      <c r="G117" s="38" t="s">
        <v>432</v>
      </c>
      <c r="H117" s="24" t="s">
        <v>385</v>
      </c>
      <c r="I117" s="28" t="n">
        <v>77.7777777777778</v>
      </c>
    </row>
    <row r="118" customFormat="false" ht="20.1" hidden="false" customHeight="true" outlineLevel="0" collapsed="false">
      <c r="A118" s="15" t="s">
        <v>549</v>
      </c>
      <c r="B118" s="36" t="s">
        <v>424</v>
      </c>
      <c r="C118" s="36" t="s">
        <v>424</v>
      </c>
      <c r="D118" s="36" t="s">
        <v>424</v>
      </c>
      <c r="E118" s="37" t="s">
        <v>385</v>
      </c>
      <c r="F118" s="37" t="s">
        <v>401</v>
      </c>
      <c r="G118" s="38" t="s">
        <v>432</v>
      </c>
      <c r="H118" s="24" t="s">
        <v>385</v>
      </c>
      <c r="I118" s="28" t="n">
        <v>77.7777777777778</v>
      </c>
    </row>
    <row r="119" customFormat="false" ht="20.1" hidden="false" customHeight="true" outlineLevel="0" collapsed="false">
      <c r="A119" s="15" t="s">
        <v>550</v>
      </c>
      <c r="B119" s="36" t="s">
        <v>424</v>
      </c>
      <c r="C119" s="36" t="s">
        <v>424</v>
      </c>
      <c r="D119" s="36" t="s">
        <v>424</v>
      </c>
      <c r="E119" s="37" t="s">
        <v>385</v>
      </c>
      <c r="F119" s="37" t="s">
        <v>401</v>
      </c>
      <c r="G119" s="38" t="s">
        <v>432</v>
      </c>
      <c r="H119" s="24" t="s">
        <v>385</v>
      </c>
      <c r="I119" s="28" t="n">
        <v>77.7777777777778</v>
      </c>
    </row>
    <row r="120" customFormat="false" ht="20.1" hidden="false" customHeight="true" outlineLevel="0" collapsed="false">
      <c r="A120" s="15" t="s">
        <v>551</v>
      </c>
      <c r="B120" s="36" t="s">
        <v>424</v>
      </c>
      <c r="C120" s="36" t="s">
        <v>424</v>
      </c>
      <c r="D120" s="36" t="s">
        <v>424</v>
      </c>
      <c r="E120" s="37" t="s">
        <v>385</v>
      </c>
      <c r="F120" s="37" t="s">
        <v>401</v>
      </c>
      <c r="G120" s="38" t="s">
        <v>432</v>
      </c>
      <c r="H120" s="24" t="s">
        <v>385</v>
      </c>
      <c r="I120" s="28" t="n">
        <v>77.7777777777778</v>
      </c>
    </row>
    <row r="121" customFormat="false" ht="20.1" hidden="false" customHeight="true" outlineLevel="0" collapsed="false">
      <c r="A121" s="15" t="s">
        <v>552</v>
      </c>
      <c r="B121" s="36" t="s">
        <v>424</v>
      </c>
      <c r="C121" s="36" t="s">
        <v>424</v>
      </c>
      <c r="D121" s="36" t="s">
        <v>424</v>
      </c>
      <c r="E121" s="37" t="s">
        <v>385</v>
      </c>
      <c r="F121" s="37" t="s">
        <v>401</v>
      </c>
      <c r="G121" s="38" t="s">
        <v>432</v>
      </c>
      <c r="H121" s="24" t="s">
        <v>385</v>
      </c>
      <c r="I121" s="28" t="n">
        <v>77.7777777777778</v>
      </c>
    </row>
    <row r="122" customFormat="false" ht="20.1" hidden="false" customHeight="true" outlineLevel="0" collapsed="false">
      <c r="A122" s="15" t="s">
        <v>553</v>
      </c>
      <c r="B122" s="36" t="s">
        <v>424</v>
      </c>
      <c r="C122" s="36" t="s">
        <v>424</v>
      </c>
      <c r="D122" s="36" t="s">
        <v>424</v>
      </c>
      <c r="E122" s="37" t="s">
        <v>385</v>
      </c>
      <c r="F122" s="37" t="s">
        <v>401</v>
      </c>
      <c r="G122" s="38" t="s">
        <v>432</v>
      </c>
      <c r="H122" s="24" t="s">
        <v>385</v>
      </c>
      <c r="I122" s="28" t="n">
        <v>77.7777777777778</v>
      </c>
    </row>
    <row r="123" customFormat="false" ht="20.1" hidden="false" customHeight="true" outlineLevel="0" collapsed="false">
      <c r="A123" s="15" t="s">
        <v>554</v>
      </c>
      <c r="B123" s="36" t="s">
        <v>424</v>
      </c>
      <c r="C123" s="36" t="s">
        <v>424</v>
      </c>
      <c r="D123" s="36" t="s">
        <v>424</v>
      </c>
      <c r="E123" s="37" t="s">
        <v>385</v>
      </c>
      <c r="F123" s="37" t="s">
        <v>401</v>
      </c>
      <c r="G123" s="38" t="s">
        <v>432</v>
      </c>
      <c r="H123" s="24" t="s">
        <v>385</v>
      </c>
      <c r="I123" s="28" t="n">
        <v>77.7777777777778</v>
      </c>
    </row>
    <row r="124" customFormat="false" ht="20.1" hidden="false" customHeight="true" outlineLevel="0" collapsed="false">
      <c r="A124" s="15" t="s">
        <v>555</v>
      </c>
      <c r="B124" s="36" t="s">
        <v>424</v>
      </c>
      <c r="C124" s="36" t="s">
        <v>424</v>
      </c>
      <c r="D124" s="36" t="s">
        <v>424</v>
      </c>
      <c r="E124" s="37" t="s">
        <v>385</v>
      </c>
      <c r="F124" s="37" t="s">
        <v>401</v>
      </c>
      <c r="G124" s="38" t="s">
        <v>432</v>
      </c>
      <c r="H124" s="24" t="s">
        <v>385</v>
      </c>
      <c r="I124" s="28" t="n">
        <v>77.7777777777778</v>
      </c>
    </row>
    <row r="125" customFormat="false" ht="20.1" hidden="false" customHeight="true" outlineLevel="0" collapsed="false">
      <c r="A125" s="15" t="s">
        <v>556</v>
      </c>
      <c r="B125" s="36" t="s">
        <v>424</v>
      </c>
      <c r="C125" s="36" t="s">
        <v>424</v>
      </c>
      <c r="D125" s="36" t="s">
        <v>424</v>
      </c>
      <c r="E125" s="37" t="s">
        <v>385</v>
      </c>
      <c r="F125" s="37" t="s">
        <v>401</v>
      </c>
      <c r="G125" s="38" t="s">
        <v>432</v>
      </c>
      <c r="H125" s="24" t="s">
        <v>385</v>
      </c>
      <c r="I125" s="28" t="n">
        <v>77.7777777777778</v>
      </c>
    </row>
    <row r="126" customFormat="false" ht="20.1" hidden="false" customHeight="true" outlineLevel="0" collapsed="false">
      <c r="A126" s="15" t="s">
        <v>557</v>
      </c>
      <c r="B126" s="36" t="s">
        <v>424</v>
      </c>
      <c r="C126" s="36" t="s">
        <v>424</v>
      </c>
      <c r="D126" s="36" t="s">
        <v>424</v>
      </c>
      <c r="E126" s="37" t="s">
        <v>385</v>
      </c>
      <c r="F126" s="37" t="s">
        <v>401</v>
      </c>
      <c r="G126" s="38" t="s">
        <v>432</v>
      </c>
      <c r="H126" s="24" t="s">
        <v>385</v>
      </c>
      <c r="I126" s="28" t="n">
        <v>77.7777777777778</v>
      </c>
    </row>
    <row r="127" customFormat="false" ht="20.1" hidden="false" customHeight="true" outlineLevel="0" collapsed="false">
      <c r="A127" s="15" t="s">
        <v>558</v>
      </c>
      <c r="B127" s="36" t="s">
        <v>424</v>
      </c>
      <c r="C127" s="36" t="s">
        <v>424</v>
      </c>
      <c r="D127" s="36" t="s">
        <v>424</v>
      </c>
      <c r="E127" s="37" t="s">
        <v>385</v>
      </c>
      <c r="F127" s="37" t="s">
        <v>401</v>
      </c>
      <c r="G127" s="38" t="s">
        <v>432</v>
      </c>
      <c r="H127" s="24" t="s">
        <v>385</v>
      </c>
      <c r="I127" s="28" t="n">
        <v>77.7777777777778</v>
      </c>
    </row>
    <row r="128" customFormat="false" ht="20.1" hidden="false" customHeight="true" outlineLevel="0" collapsed="false">
      <c r="A128" s="15" t="s">
        <v>559</v>
      </c>
      <c r="B128" s="36" t="s">
        <v>424</v>
      </c>
      <c r="C128" s="36" t="s">
        <v>424</v>
      </c>
      <c r="D128" s="36" t="s">
        <v>424</v>
      </c>
      <c r="E128" s="37" t="s">
        <v>385</v>
      </c>
      <c r="F128" s="37" t="s">
        <v>401</v>
      </c>
      <c r="G128" s="38" t="s">
        <v>432</v>
      </c>
      <c r="H128" s="24" t="s">
        <v>385</v>
      </c>
      <c r="I128" s="28" t="n">
        <v>77.7777777777778</v>
      </c>
    </row>
    <row r="129" customFormat="false" ht="20.1" hidden="false" customHeight="true" outlineLevel="0" collapsed="false">
      <c r="A129" s="15" t="s">
        <v>560</v>
      </c>
      <c r="B129" s="36" t="s">
        <v>424</v>
      </c>
      <c r="C129" s="36" t="s">
        <v>424</v>
      </c>
      <c r="D129" s="36" t="s">
        <v>424</v>
      </c>
      <c r="E129" s="37" t="s">
        <v>385</v>
      </c>
      <c r="F129" s="37" t="s">
        <v>401</v>
      </c>
      <c r="G129" s="38" t="s">
        <v>432</v>
      </c>
      <c r="H129" s="24" t="s">
        <v>385</v>
      </c>
      <c r="I129" s="28" t="n">
        <v>77.7777777777778</v>
      </c>
    </row>
    <row r="130" customFormat="false" ht="20.1" hidden="false" customHeight="true" outlineLevel="0" collapsed="false">
      <c r="A130" s="15" t="s">
        <v>561</v>
      </c>
      <c r="B130" s="36" t="s">
        <v>424</v>
      </c>
      <c r="C130" s="36" t="s">
        <v>424</v>
      </c>
      <c r="D130" s="36" t="s">
        <v>424</v>
      </c>
      <c r="E130" s="37" t="s">
        <v>385</v>
      </c>
      <c r="F130" s="37" t="s">
        <v>401</v>
      </c>
      <c r="G130" s="38" t="s">
        <v>432</v>
      </c>
      <c r="H130" s="24" t="s">
        <v>385</v>
      </c>
      <c r="I130" s="28" t="n">
        <v>77.7777777777778</v>
      </c>
    </row>
    <row r="131" customFormat="false" ht="20.1" hidden="false" customHeight="true" outlineLevel="0" collapsed="false">
      <c r="A131" s="15" t="s">
        <v>562</v>
      </c>
      <c r="B131" s="36" t="s">
        <v>424</v>
      </c>
      <c r="C131" s="36" t="s">
        <v>424</v>
      </c>
      <c r="D131" s="36" t="s">
        <v>424</v>
      </c>
      <c r="E131" s="37" t="s">
        <v>385</v>
      </c>
      <c r="F131" s="37" t="s">
        <v>401</v>
      </c>
      <c r="G131" s="38" t="s">
        <v>432</v>
      </c>
      <c r="H131" s="24" t="s">
        <v>385</v>
      </c>
      <c r="I131" s="28" t="n">
        <v>77.7777777777778</v>
      </c>
    </row>
    <row r="132" customFormat="false" ht="20.1" hidden="false" customHeight="true" outlineLevel="0" collapsed="false">
      <c r="A132" s="15" t="s">
        <v>563</v>
      </c>
      <c r="B132" s="36" t="s">
        <v>424</v>
      </c>
      <c r="C132" s="36" t="s">
        <v>424</v>
      </c>
      <c r="D132" s="36" t="s">
        <v>424</v>
      </c>
      <c r="E132" s="37" t="s">
        <v>385</v>
      </c>
      <c r="F132" s="37" t="s">
        <v>401</v>
      </c>
      <c r="G132" s="38" t="s">
        <v>432</v>
      </c>
      <c r="H132" s="24" t="s">
        <v>385</v>
      </c>
      <c r="I132" s="28" t="n">
        <v>77.7777777777778</v>
      </c>
    </row>
    <row r="133" customFormat="false" ht="20.1" hidden="false" customHeight="true" outlineLevel="0" collapsed="false">
      <c r="A133" s="15" t="s">
        <v>564</v>
      </c>
      <c r="B133" s="36" t="s">
        <v>424</v>
      </c>
      <c r="C133" s="36" t="s">
        <v>424</v>
      </c>
      <c r="D133" s="36" t="s">
        <v>424</v>
      </c>
      <c r="E133" s="37" t="s">
        <v>385</v>
      </c>
      <c r="F133" s="37" t="s">
        <v>401</v>
      </c>
      <c r="G133" s="38" t="s">
        <v>432</v>
      </c>
      <c r="H133" s="24" t="s">
        <v>385</v>
      </c>
      <c r="I133" s="28" t="n">
        <v>77.7777777777778</v>
      </c>
    </row>
    <row r="134" customFormat="false" ht="20.1" hidden="false" customHeight="true" outlineLevel="0" collapsed="false">
      <c r="A134" s="15" t="s">
        <v>565</v>
      </c>
      <c r="B134" s="36" t="s">
        <v>424</v>
      </c>
      <c r="C134" s="36" t="s">
        <v>424</v>
      </c>
      <c r="D134" s="36" t="s">
        <v>424</v>
      </c>
      <c r="E134" s="37" t="s">
        <v>385</v>
      </c>
      <c r="F134" s="37" t="s">
        <v>401</v>
      </c>
      <c r="G134" s="38" t="s">
        <v>432</v>
      </c>
      <c r="H134" s="24" t="s">
        <v>385</v>
      </c>
      <c r="I134" s="28" t="n">
        <v>77.7777777777778</v>
      </c>
    </row>
    <row r="135" customFormat="false" ht="20.1" hidden="false" customHeight="true" outlineLevel="0" collapsed="false">
      <c r="A135" s="15" t="s">
        <v>566</v>
      </c>
      <c r="B135" s="36" t="s">
        <v>424</v>
      </c>
      <c r="C135" s="36" t="s">
        <v>424</v>
      </c>
      <c r="D135" s="36" t="s">
        <v>424</v>
      </c>
      <c r="E135" s="37" t="s">
        <v>385</v>
      </c>
      <c r="F135" s="36" t="s">
        <v>472</v>
      </c>
      <c r="G135" s="38" t="s">
        <v>432</v>
      </c>
      <c r="H135" s="24" t="s">
        <v>385</v>
      </c>
      <c r="I135" s="28" t="n">
        <v>77.7777777777778</v>
      </c>
    </row>
    <row r="136" customFormat="false" ht="20.1" hidden="false" customHeight="true" outlineLevel="0" collapsed="false">
      <c r="A136" s="15" t="s">
        <v>567</v>
      </c>
      <c r="B136" s="36" t="s">
        <v>424</v>
      </c>
      <c r="C136" s="36" t="s">
        <v>424</v>
      </c>
      <c r="D136" s="36" t="s">
        <v>424</v>
      </c>
      <c r="E136" s="37" t="s">
        <v>385</v>
      </c>
      <c r="F136" s="37" t="s">
        <v>401</v>
      </c>
      <c r="G136" s="38" t="s">
        <v>432</v>
      </c>
      <c r="H136" s="24" t="s">
        <v>385</v>
      </c>
      <c r="I136" s="28" t="n">
        <v>77.7777777777778</v>
      </c>
    </row>
    <row r="137" customFormat="false" ht="20.1" hidden="false" customHeight="true" outlineLevel="0" collapsed="false">
      <c r="A137" s="15" t="s">
        <v>568</v>
      </c>
      <c r="B137" s="36" t="s">
        <v>424</v>
      </c>
      <c r="C137" s="36" t="s">
        <v>424</v>
      </c>
      <c r="D137" s="36" t="s">
        <v>424</v>
      </c>
      <c r="E137" s="37" t="s">
        <v>385</v>
      </c>
      <c r="F137" s="37" t="s">
        <v>401</v>
      </c>
      <c r="G137" s="38" t="s">
        <v>432</v>
      </c>
      <c r="H137" s="24" t="s">
        <v>385</v>
      </c>
      <c r="I137" s="28" t="n">
        <v>77.7777777777778</v>
      </c>
    </row>
    <row r="138" customFormat="false" ht="20.1" hidden="false" customHeight="true" outlineLevel="0" collapsed="false">
      <c r="A138" s="15" t="s">
        <v>569</v>
      </c>
      <c r="B138" s="36" t="s">
        <v>424</v>
      </c>
      <c r="C138" s="36" t="s">
        <v>424</v>
      </c>
      <c r="D138" s="36" t="s">
        <v>424</v>
      </c>
      <c r="E138" s="37" t="s">
        <v>385</v>
      </c>
      <c r="F138" s="37" t="s">
        <v>401</v>
      </c>
      <c r="G138" s="38" t="s">
        <v>432</v>
      </c>
      <c r="H138" s="24" t="s">
        <v>385</v>
      </c>
      <c r="I138" s="28" t="n">
        <v>77.7777777777778</v>
      </c>
    </row>
    <row r="139" customFormat="false" ht="20.1" hidden="false" customHeight="true" outlineLevel="0" collapsed="false">
      <c r="A139" s="15" t="s">
        <v>570</v>
      </c>
      <c r="B139" s="36" t="s">
        <v>424</v>
      </c>
      <c r="C139" s="36" t="s">
        <v>424</v>
      </c>
      <c r="D139" s="36" t="s">
        <v>424</v>
      </c>
      <c r="E139" s="37" t="s">
        <v>385</v>
      </c>
      <c r="F139" s="37" t="s">
        <v>401</v>
      </c>
      <c r="G139" s="38" t="s">
        <v>432</v>
      </c>
      <c r="H139" s="24" t="s">
        <v>385</v>
      </c>
      <c r="I139" s="28" t="n">
        <v>77.7777777777778</v>
      </c>
    </row>
    <row r="140" customFormat="false" ht="20.1" hidden="false" customHeight="true" outlineLevel="0" collapsed="false">
      <c r="A140" s="15" t="s">
        <v>571</v>
      </c>
      <c r="B140" s="36" t="s">
        <v>424</v>
      </c>
      <c r="C140" s="36" t="s">
        <v>424</v>
      </c>
      <c r="D140" s="36" t="s">
        <v>424</v>
      </c>
      <c r="E140" s="37" t="s">
        <v>385</v>
      </c>
      <c r="F140" s="37" t="s">
        <v>401</v>
      </c>
      <c r="G140" s="38" t="s">
        <v>432</v>
      </c>
      <c r="H140" s="24" t="s">
        <v>385</v>
      </c>
      <c r="I140" s="28" t="n">
        <v>77.7777777777778</v>
      </c>
    </row>
    <row r="141" customFormat="false" ht="20.1" hidden="false" customHeight="true" outlineLevel="0" collapsed="false">
      <c r="A141" s="15" t="s">
        <v>572</v>
      </c>
      <c r="B141" s="36" t="s">
        <v>424</v>
      </c>
      <c r="C141" s="36" t="s">
        <v>424</v>
      </c>
      <c r="D141" s="36" t="s">
        <v>424</v>
      </c>
      <c r="E141" s="37" t="s">
        <v>385</v>
      </c>
      <c r="F141" s="37" t="s">
        <v>401</v>
      </c>
      <c r="G141" s="38" t="s">
        <v>432</v>
      </c>
      <c r="H141" s="24" t="s">
        <v>385</v>
      </c>
      <c r="I141" s="28" t="n">
        <v>77.7777777777778</v>
      </c>
    </row>
    <row r="142" customFormat="false" ht="20.1" hidden="false" customHeight="true" outlineLevel="0" collapsed="false">
      <c r="A142" s="15" t="s">
        <v>573</v>
      </c>
      <c r="B142" s="36" t="s">
        <v>424</v>
      </c>
      <c r="C142" s="36" t="s">
        <v>424</v>
      </c>
      <c r="D142" s="36" t="s">
        <v>424</v>
      </c>
      <c r="E142" s="37" t="s">
        <v>385</v>
      </c>
      <c r="F142" s="37" t="s">
        <v>401</v>
      </c>
      <c r="G142" s="38" t="s">
        <v>432</v>
      </c>
      <c r="H142" s="24" t="s">
        <v>385</v>
      </c>
      <c r="I142" s="28" t="n">
        <v>77.7777777777778</v>
      </c>
    </row>
    <row r="143" customFormat="false" ht="20.1" hidden="false" customHeight="true" outlineLevel="0" collapsed="false">
      <c r="A143" s="15" t="s">
        <v>574</v>
      </c>
      <c r="B143" s="36" t="s">
        <v>424</v>
      </c>
      <c r="C143" s="36" t="s">
        <v>424</v>
      </c>
      <c r="D143" s="36" t="s">
        <v>424</v>
      </c>
      <c r="E143" s="37" t="s">
        <v>385</v>
      </c>
      <c r="F143" s="37" t="s">
        <v>401</v>
      </c>
      <c r="G143" s="38" t="s">
        <v>432</v>
      </c>
      <c r="H143" s="24" t="s">
        <v>385</v>
      </c>
      <c r="I143" s="28" t="n">
        <v>77.7777777777778</v>
      </c>
    </row>
    <row r="144" customFormat="false" ht="20.1" hidden="false" customHeight="true" outlineLevel="0" collapsed="false">
      <c r="A144" s="15" t="s">
        <v>575</v>
      </c>
      <c r="B144" s="36" t="s">
        <v>424</v>
      </c>
      <c r="C144" s="36" t="s">
        <v>424</v>
      </c>
      <c r="D144" s="36" t="s">
        <v>424</v>
      </c>
      <c r="E144" s="37" t="s">
        <v>385</v>
      </c>
      <c r="F144" s="37" t="s">
        <v>401</v>
      </c>
      <c r="G144" s="38" t="s">
        <v>432</v>
      </c>
      <c r="H144" s="24" t="s">
        <v>385</v>
      </c>
      <c r="I144" s="28" t="n">
        <v>77.7777777777778</v>
      </c>
    </row>
    <row r="145" customFormat="false" ht="20.1" hidden="false" customHeight="true" outlineLevel="0" collapsed="false">
      <c r="A145" s="15" t="s">
        <v>576</v>
      </c>
      <c r="B145" s="36" t="s">
        <v>424</v>
      </c>
      <c r="C145" s="36" t="s">
        <v>424</v>
      </c>
      <c r="D145" s="36" t="s">
        <v>424</v>
      </c>
      <c r="E145" s="37" t="s">
        <v>385</v>
      </c>
      <c r="F145" s="37" t="s">
        <v>401</v>
      </c>
      <c r="G145" s="38" t="s">
        <v>432</v>
      </c>
      <c r="H145" s="24" t="s">
        <v>385</v>
      </c>
      <c r="I145" s="28" t="n">
        <v>77.7777777777778</v>
      </c>
    </row>
    <row r="146" customFormat="false" ht="20.1" hidden="false" customHeight="true" outlineLevel="0" collapsed="false">
      <c r="A146" s="15" t="s">
        <v>577</v>
      </c>
      <c r="B146" s="36" t="s">
        <v>424</v>
      </c>
      <c r="C146" s="36" t="s">
        <v>424</v>
      </c>
      <c r="D146" s="36" t="s">
        <v>424</v>
      </c>
      <c r="E146" s="37" t="s">
        <v>385</v>
      </c>
      <c r="F146" s="37" t="s">
        <v>401</v>
      </c>
      <c r="G146" s="38" t="s">
        <v>432</v>
      </c>
      <c r="H146" s="24" t="s">
        <v>385</v>
      </c>
      <c r="I146" s="28" t="n">
        <v>77.7777777777778</v>
      </c>
    </row>
    <row r="147" customFormat="false" ht="20.1" hidden="false" customHeight="true" outlineLevel="0" collapsed="false">
      <c r="A147" s="15" t="s">
        <v>578</v>
      </c>
      <c r="B147" s="36" t="s">
        <v>424</v>
      </c>
      <c r="C147" s="36" t="s">
        <v>424</v>
      </c>
      <c r="D147" s="36" t="s">
        <v>424</v>
      </c>
      <c r="E147" s="37" t="s">
        <v>385</v>
      </c>
      <c r="F147" s="37" t="s">
        <v>401</v>
      </c>
      <c r="G147" s="38" t="s">
        <v>432</v>
      </c>
      <c r="H147" s="24" t="s">
        <v>385</v>
      </c>
      <c r="I147" s="28" t="n">
        <v>77.7777777777778</v>
      </c>
    </row>
    <row r="148" customFormat="false" ht="20.1" hidden="false" customHeight="true" outlineLevel="0" collapsed="false">
      <c r="A148" s="15" t="s">
        <v>579</v>
      </c>
      <c r="B148" s="36" t="s">
        <v>424</v>
      </c>
      <c r="C148" s="36" t="s">
        <v>424</v>
      </c>
      <c r="D148" s="36" t="s">
        <v>424</v>
      </c>
      <c r="E148" s="37" t="s">
        <v>385</v>
      </c>
      <c r="F148" s="37" t="s">
        <v>401</v>
      </c>
      <c r="G148" s="38" t="s">
        <v>432</v>
      </c>
      <c r="H148" s="24" t="s">
        <v>385</v>
      </c>
      <c r="I148" s="28" t="n">
        <v>77.7777777777778</v>
      </c>
    </row>
    <row r="149" customFormat="false" ht="20.1" hidden="false" customHeight="true" outlineLevel="0" collapsed="false">
      <c r="A149" s="15" t="s">
        <v>580</v>
      </c>
      <c r="B149" s="36" t="s">
        <v>424</v>
      </c>
      <c r="C149" s="36" t="s">
        <v>424</v>
      </c>
      <c r="D149" s="36" t="s">
        <v>424</v>
      </c>
      <c r="E149" s="37" t="s">
        <v>385</v>
      </c>
      <c r="F149" s="37" t="s">
        <v>401</v>
      </c>
      <c r="G149" s="38" t="s">
        <v>432</v>
      </c>
      <c r="H149" s="24" t="s">
        <v>385</v>
      </c>
      <c r="I149" s="28" t="n">
        <v>77.7777777777778</v>
      </c>
    </row>
    <row r="150" customFormat="false" ht="20.1" hidden="false" customHeight="true" outlineLevel="0" collapsed="false">
      <c r="A150" s="15" t="s">
        <v>581</v>
      </c>
      <c r="B150" s="36" t="s">
        <v>424</v>
      </c>
      <c r="C150" s="36" t="s">
        <v>424</v>
      </c>
      <c r="D150" s="36" t="s">
        <v>424</v>
      </c>
      <c r="E150" s="37" t="s">
        <v>385</v>
      </c>
      <c r="F150" s="37" t="s">
        <v>401</v>
      </c>
      <c r="G150" s="38" t="s">
        <v>432</v>
      </c>
      <c r="H150" s="24" t="s">
        <v>385</v>
      </c>
      <c r="I150" s="28" t="n">
        <v>77.7777777777778</v>
      </c>
    </row>
    <row r="151" customFormat="false" ht="20.1" hidden="false" customHeight="true" outlineLevel="0" collapsed="false">
      <c r="A151" s="15" t="s">
        <v>582</v>
      </c>
      <c r="B151" s="36" t="s">
        <v>424</v>
      </c>
      <c r="C151" s="36" t="s">
        <v>424</v>
      </c>
      <c r="D151" s="36" t="s">
        <v>424</v>
      </c>
      <c r="E151" s="37" t="s">
        <v>385</v>
      </c>
      <c r="F151" s="37" t="s">
        <v>401</v>
      </c>
      <c r="G151" s="38" t="s">
        <v>432</v>
      </c>
      <c r="H151" s="24" t="s">
        <v>385</v>
      </c>
      <c r="I151" s="28" t="n">
        <v>77.7777777777778</v>
      </c>
    </row>
    <row r="152" customFormat="false" ht="20.1" hidden="false" customHeight="true" outlineLevel="0" collapsed="false">
      <c r="A152" s="15" t="s">
        <v>583</v>
      </c>
      <c r="B152" s="36" t="s">
        <v>424</v>
      </c>
      <c r="C152" s="36" t="s">
        <v>424</v>
      </c>
      <c r="D152" s="36" t="s">
        <v>424</v>
      </c>
      <c r="E152" s="37" t="s">
        <v>385</v>
      </c>
      <c r="F152" s="37" t="s">
        <v>401</v>
      </c>
      <c r="G152" s="38" t="s">
        <v>432</v>
      </c>
      <c r="H152" s="24" t="s">
        <v>385</v>
      </c>
      <c r="I152" s="28" t="n">
        <v>77.7777777777778</v>
      </c>
    </row>
    <row r="153" customFormat="false" ht="20.1" hidden="false" customHeight="true" outlineLevel="0" collapsed="false">
      <c r="A153" s="15" t="s">
        <v>584</v>
      </c>
      <c r="B153" s="36" t="s">
        <v>424</v>
      </c>
      <c r="C153" s="36" t="s">
        <v>424</v>
      </c>
      <c r="D153" s="36" t="s">
        <v>424</v>
      </c>
      <c r="E153" s="37" t="s">
        <v>385</v>
      </c>
      <c r="F153" s="37" t="s">
        <v>401</v>
      </c>
      <c r="G153" s="38" t="s">
        <v>432</v>
      </c>
      <c r="H153" s="24" t="s">
        <v>385</v>
      </c>
      <c r="I153" s="28" t="n">
        <v>77.7777777777778</v>
      </c>
    </row>
    <row r="154" customFormat="false" ht="20.1" hidden="false" customHeight="true" outlineLevel="0" collapsed="false">
      <c r="A154" s="15" t="s">
        <v>585</v>
      </c>
      <c r="B154" s="36" t="s">
        <v>424</v>
      </c>
      <c r="C154" s="36" t="s">
        <v>424</v>
      </c>
      <c r="D154" s="36" t="s">
        <v>424</v>
      </c>
      <c r="E154" s="37" t="s">
        <v>385</v>
      </c>
      <c r="F154" s="37" t="s">
        <v>401</v>
      </c>
      <c r="G154" s="38" t="s">
        <v>432</v>
      </c>
      <c r="H154" s="24" t="s">
        <v>385</v>
      </c>
      <c r="I154" s="28" t="n">
        <v>77.7777777777778</v>
      </c>
    </row>
    <row r="155" customFormat="false" ht="20.1" hidden="false" customHeight="true" outlineLevel="0" collapsed="false">
      <c r="A155" s="15" t="s">
        <v>586</v>
      </c>
      <c r="B155" s="36" t="s">
        <v>424</v>
      </c>
      <c r="C155" s="36" t="s">
        <v>424</v>
      </c>
      <c r="D155" s="36" t="s">
        <v>424</v>
      </c>
      <c r="E155" s="37" t="s">
        <v>385</v>
      </c>
      <c r="F155" s="37" t="s">
        <v>401</v>
      </c>
      <c r="G155" s="38" t="s">
        <v>432</v>
      </c>
      <c r="H155" s="24" t="s">
        <v>385</v>
      </c>
      <c r="I155" s="28" t="n">
        <v>77.7777777777778</v>
      </c>
    </row>
    <row r="156" customFormat="false" ht="20.1" hidden="false" customHeight="true" outlineLevel="0" collapsed="false">
      <c r="A156" s="15" t="s">
        <v>587</v>
      </c>
      <c r="B156" s="36" t="s">
        <v>424</v>
      </c>
      <c r="C156" s="36" t="s">
        <v>424</v>
      </c>
      <c r="D156" s="36" t="s">
        <v>424</v>
      </c>
      <c r="E156" s="37" t="s">
        <v>385</v>
      </c>
      <c r="F156" s="37" t="s">
        <v>401</v>
      </c>
      <c r="G156" s="38" t="s">
        <v>432</v>
      </c>
      <c r="H156" s="24" t="s">
        <v>385</v>
      </c>
      <c r="I156" s="28" t="n">
        <v>77.7777777777778</v>
      </c>
    </row>
    <row r="157" customFormat="false" ht="20.1" hidden="false" customHeight="true" outlineLevel="0" collapsed="false">
      <c r="A157" s="15" t="s">
        <v>588</v>
      </c>
      <c r="B157" s="36" t="s">
        <v>424</v>
      </c>
      <c r="C157" s="36" t="s">
        <v>424</v>
      </c>
      <c r="D157" s="36" t="s">
        <v>424</v>
      </c>
      <c r="E157" s="37" t="s">
        <v>385</v>
      </c>
      <c r="F157" s="37" t="s">
        <v>401</v>
      </c>
      <c r="G157" s="38" t="s">
        <v>432</v>
      </c>
      <c r="H157" s="24" t="s">
        <v>385</v>
      </c>
      <c r="I157" s="28" t="n">
        <v>77.7777777777778</v>
      </c>
    </row>
    <row r="158" customFormat="false" ht="20.1" hidden="false" customHeight="true" outlineLevel="0" collapsed="false">
      <c r="A158" s="15" t="s">
        <v>589</v>
      </c>
      <c r="B158" s="36" t="s">
        <v>424</v>
      </c>
      <c r="C158" s="36" t="s">
        <v>424</v>
      </c>
      <c r="D158" s="36" t="s">
        <v>424</v>
      </c>
      <c r="E158" s="37" t="s">
        <v>385</v>
      </c>
      <c r="F158" s="37" t="s">
        <v>401</v>
      </c>
      <c r="G158" s="38" t="s">
        <v>432</v>
      </c>
      <c r="H158" s="24" t="s">
        <v>385</v>
      </c>
      <c r="I158" s="28" t="n">
        <v>77.7777777777778</v>
      </c>
    </row>
    <row r="159" customFormat="false" ht="20.1" hidden="false" customHeight="true" outlineLevel="0" collapsed="false">
      <c r="A159" s="15" t="s">
        <v>590</v>
      </c>
      <c r="B159" s="36" t="s">
        <v>424</v>
      </c>
      <c r="C159" s="36" t="s">
        <v>424</v>
      </c>
      <c r="D159" s="36" t="s">
        <v>424</v>
      </c>
      <c r="E159" s="37" t="s">
        <v>385</v>
      </c>
      <c r="F159" s="37" t="s">
        <v>401</v>
      </c>
      <c r="G159" s="38" t="s">
        <v>432</v>
      </c>
      <c r="H159" s="24" t="s">
        <v>385</v>
      </c>
      <c r="I159" s="28" t="n">
        <v>77.7777777777778</v>
      </c>
    </row>
    <row r="160" customFormat="false" ht="20.1" hidden="false" customHeight="true" outlineLevel="0" collapsed="false">
      <c r="A160" s="15" t="s">
        <v>591</v>
      </c>
      <c r="B160" s="36" t="s">
        <v>424</v>
      </c>
      <c r="C160" s="36" t="s">
        <v>424</v>
      </c>
      <c r="D160" s="36" t="s">
        <v>424</v>
      </c>
      <c r="E160" s="37" t="s">
        <v>385</v>
      </c>
      <c r="F160" s="37" t="s">
        <v>401</v>
      </c>
      <c r="G160" s="38" t="s">
        <v>432</v>
      </c>
      <c r="H160" s="24" t="s">
        <v>385</v>
      </c>
      <c r="I160" s="28" t="n">
        <v>77.7777777777778</v>
      </c>
    </row>
    <row r="161" customFormat="false" ht="20.1" hidden="false" customHeight="true" outlineLevel="0" collapsed="false">
      <c r="A161" s="15" t="s">
        <v>592</v>
      </c>
      <c r="B161" s="36" t="s">
        <v>424</v>
      </c>
      <c r="C161" s="36" t="s">
        <v>424</v>
      </c>
      <c r="D161" s="36" t="s">
        <v>424</v>
      </c>
      <c r="E161" s="37" t="s">
        <v>385</v>
      </c>
      <c r="F161" s="37" t="s">
        <v>401</v>
      </c>
      <c r="G161" s="38" t="s">
        <v>432</v>
      </c>
      <c r="H161" s="24" t="s">
        <v>385</v>
      </c>
      <c r="I161" s="28" t="n">
        <v>77.7777777777778</v>
      </c>
    </row>
    <row r="162" customFormat="false" ht="20.1" hidden="false" customHeight="true" outlineLevel="0" collapsed="false">
      <c r="A162" s="15" t="s">
        <v>593</v>
      </c>
      <c r="B162" s="36" t="s">
        <v>424</v>
      </c>
      <c r="C162" s="36" t="s">
        <v>424</v>
      </c>
      <c r="D162" s="36" t="s">
        <v>424</v>
      </c>
      <c r="E162" s="37" t="s">
        <v>385</v>
      </c>
      <c r="F162" s="37" t="s">
        <v>401</v>
      </c>
      <c r="G162" s="38" t="s">
        <v>432</v>
      </c>
      <c r="H162" s="24" t="s">
        <v>385</v>
      </c>
      <c r="I162" s="28" t="n">
        <v>77.7777777777778</v>
      </c>
    </row>
    <row r="163" customFormat="false" ht="20.1" hidden="false" customHeight="true" outlineLevel="0" collapsed="false">
      <c r="A163" s="15" t="s">
        <v>594</v>
      </c>
      <c r="B163" s="36" t="s">
        <v>424</v>
      </c>
      <c r="C163" s="36" t="s">
        <v>424</v>
      </c>
      <c r="D163" s="36" t="s">
        <v>424</v>
      </c>
      <c r="E163" s="37" t="s">
        <v>385</v>
      </c>
      <c r="F163" s="37" t="s">
        <v>401</v>
      </c>
      <c r="G163" s="38" t="s">
        <v>432</v>
      </c>
      <c r="H163" s="24" t="s">
        <v>385</v>
      </c>
      <c r="I163" s="28" t="n">
        <v>77.7777777777778</v>
      </c>
    </row>
    <row r="164" customFormat="false" ht="20.1" hidden="false" customHeight="true" outlineLevel="0" collapsed="false">
      <c r="A164" s="15" t="s">
        <v>595</v>
      </c>
      <c r="B164" s="36" t="s">
        <v>424</v>
      </c>
      <c r="C164" s="36" t="s">
        <v>424</v>
      </c>
      <c r="D164" s="36" t="s">
        <v>424</v>
      </c>
      <c r="E164" s="37" t="s">
        <v>385</v>
      </c>
      <c r="F164" s="37" t="s">
        <v>401</v>
      </c>
      <c r="G164" s="38" t="s">
        <v>432</v>
      </c>
      <c r="H164" s="24" t="s">
        <v>385</v>
      </c>
      <c r="I164" s="28" t="n">
        <v>77.7777777777778</v>
      </c>
    </row>
    <row r="165" customFormat="false" ht="20.1" hidden="false" customHeight="true" outlineLevel="0" collapsed="false">
      <c r="A165" s="15" t="s">
        <v>596</v>
      </c>
      <c r="B165" s="36" t="s">
        <v>424</v>
      </c>
      <c r="C165" s="36" t="s">
        <v>424</v>
      </c>
      <c r="D165" s="36" t="s">
        <v>424</v>
      </c>
      <c r="E165" s="37" t="s">
        <v>385</v>
      </c>
      <c r="F165" s="37" t="s">
        <v>401</v>
      </c>
      <c r="G165" s="38" t="s">
        <v>432</v>
      </c>
      <c r="H165" s="24" t="s">
        <v>385</v>
      </c>
      <c r="I165" s="28" t="n">
        <v>77.7777777777778</v>
      </c>
    </row>
    <row r="166" customFormat="false" ht="20.1" hidden="false" customHeight="true" outlineLevel="0" collapsed="false">
      <c r="A166" s="15" t="s">
        <v>597</v>
      </c>
      <c r="B166" s="36" t="s">
        <v>424</v>
      </c>
      <c r="C166" s="36" t="s">
        <v>424</v>
      </c>
      <c r="D166" s="36" t="s">
        <v>424</v>
      </c>
      <c r="E166" s="37" t="s">
        <v>385</v>
      </c>
      <c r="F166" s="37" t="s">
        <v>401</v>
      </c>
      <c r="G166" s="38" t="s">
        <v>432</v>
      </c>
      <c r="H166" s="24" t="s">
        <v>385</v>
      </c>
      <c r="I166" s="28" t="n">
        <v>77.7777777777778</v>
      </c>
    </row>
    <row r="167" customFormat="false" ht="20.1" hidden="false" customHeight="true" outlineLevel="0" collapsed="false">
      <c r="A167" s="15" t="s">
        <v>598</v>
      </c>
      <c r="B167" s="36" t="s">
        <v>424</v>
      </c>
      <c r="C167" s="36" t="s">
        <v>424</v>
      </c>
      <c r="D167" s="36" t="s">
        <v>424</v>
      </c>
      <c r="E167" s="37" t="s">
        <v>385</v>
      </c>
      <c r="F167" s="37" t="s">
        <v>401</v>
      </c>
      <c r="G167" s="38" t="s">
        <v>432</v>
      </c>
      <c r="H167" s="24" t="s">
        <v>385</v>
      </c>
      <c r="I167" s="28" t="n">
        <v>77.7777777777778</v>
      </c>
    </row>
    <row r="168" customFormat="false" ht="20.1" hidden="false" customHeight="true" outlineLevel="0" collapsed="false">
      <c r="A168" s="15" t="s">
        <v>599</v>
      </c>
      <c r="B168" s="36" t="s">
        <v>424</v>
      </c>
      <c r="C168" s="36" t="s">
        <v>424</v>
      </c>
      <c r="D168" s="36" t="s">
        <v>424</v>
      </c>
      <c r="E168" s="37" t="s">
        <v>395</v>
      </c>
      <c r="F168" s="37" t="s">
        <v>401</v>
      </c>
      <c r="G168" s="38" t="s">
        <v>432</v>
      </c>
      <c r="H168" s="24" t="s">
        <v>385</v>
      </c>
      <c r="I168" s="28" t="n">
        <v>66.6666666666667</v>
      </c>
    </row>
    <row r="169" customFormat="false" ht="20.1" hidden="false" customHeight="true" outlineLevel="0" collapsed="false">
      <c r="A169" s="15" t="s">
        <v>600</v>
      </c>
      <c r="B169" s="37" t="s">
        <v>420</v>
      </c>
      <c r="C169" s="36" t="s">
        <v>424</v>
      </c>
      <c r="D169" s="36" t="s">
        <v>424</v>
      </c>
      <c r="E169" s="37" t="s">
        <v>385</v>
      </c>
      <c r="F169" s="37" t="s">
        <v>401</v>
      </c>
      <c r="G169" s="38" t="s">
        <v>432</v>
      </c>
      <c r="H169" s="24" t="s">
        <v>385</v>
      </c>
      <c r="I169" s="28" t="n">
        <v>66.6666666666667</v>
      </c>
    </row>
    <row r="170" customFormat="false" ht="20.1" hidden="false" customHeight="true" outlineLevel="0" collapsed="false">
      <c r="A170" s="15" t="s">
        <v>601</v>
      </c>
      <c r="B170" s="36" t="s">
        <v>424</v>
      </c>
      <c r="C170" s="37" t="s">
        <v>395</v>
      </c>
      <c r="D170" s="36" t="s">
        <v>424</v>
      </c>
      <c r="E170" s="37" t="s">
        <v>385</v>
      </c>
      <c r="F170" s="37" t="s">
        <v>401</v>
      </c>
      <c r="G170" s="38" t="s">
        <v>432</v>
      </c>
      <c r="H170" s="24" t="s">
        <v>385</v>
      </c>
      <c r="I170" s="28" t="n">
        <v>66.6666666666667</v>
      </c>
    </row>
    <row r="171" customFormat="false" ht="20.1" hidden="false" customHeight="true" outlineLevel="0" collapsed="false">
      <c r="A171" s="15" t="s">
        <v>602</v>
      </c>
      <c r="B171" s="36" t="s">
        <v>424</v>
      </c>
      <c r="C171" s="37" t="s">
        <v>395</v>
      </c>
      <c r="D171" s="36" t="s">
        <v>424</v>
      </c>
      <c r="E171" s="37" t="s">
        <v>385</v>
      </c>
      <c r="F171" s="37" t="s">
        <v>401</v>
      </c>
      <c r="G171" s="38" t="s">
        <v>432</v>
      </c>
      <c r="H171" s="24" t="s">
        <v>385</v>
      </c>
      <c r="I171" s="28" t="n">
        <v>66.6666666666667</v>
      </c>
    </row>
    <row r="172" customFormat="false" ht="20.1" hidden="false" customHeight="true" outlineLevel="0" collapsed="false">
      <c r="A172" s="15" t="s">
        <v>603</v>
      </c>
      <c r="B172" s="36" t="s">
        <v>424</v>
      </c>
      <c r="C172" s="37" t="s">
        <v>395</v>
      </c>
      <c r="D172" s="36" t="s">
        <v>424</v>
      </c>
      <c r="E172" s="37" t="s">
        <v>385</v>
      </c>
      <c r="F172" s="37" t="s">
        <v>401</v>
      </c>
      <c r="G172" s="38" t="s">
        <v>432</v>
      </c>
      <c r="H172" s="24" t="s">
        <v>385</v>
      </c>
      <c r="I172" s="28" t="n">
        <v>66.6666666666667</v>
      </c>
    </row>
    <row r="173" customFormat="false" ht="20.1" hidden="false" customHeight="true" outlineLevel="0" collapsed="false">
      <c r="A173" s="15" t="s">
        <v>604</v>
      </c>
      <c r="B173" s="36" t="s">
        <v>424</v>
      </c>
      <c r="C173" s="36" t="s">
        <v>424</v>
      </c>
      <c r="D173" s="37" t="s">
        <v>390</v>
      </c>
      <c r="E173" s="37" t="s">
        <v>385</v>
      </c>
      <c r="F173" s="37" t="s">
        <v>401</v>
      </c>
      <c r="G173" s="38" t="s">
        <v>432</v>
      </c>
      <c r="H173" s="24" t="s">
        <v>385</v>
      </c>
      <c r="I173" s="28" t="n">
        <v>66.6666666666667</v>
      </c>
    </row>
    <row r="174" customFormat="false" ht="20.1" hidden="false" customHeight="true" outlineLevel="0" collapsed="false">
      <c r="A174" s="15" t="s">
        <v>605</v>
      </c>
      <c r="B174" s="36" t="s">
        <v>424</v>
      </c>
      <c r="C174" s="36" t="s">
        <v>424</v>
      </c>
      <c r="D174" s="36" t="s">
        <v>424</v>
      </c>
      <c r="E174" s="37" t="s">
        <v>472</v>
      </c>
      <c r="F174" s="37" t="s">
        <v>401</v>
      </c>
      <c r="G174" s="38" t="s">
        <v>432</v>
      </c>
      <c r="H174" s="24" t="s">
        <v>385</v>
      </c>
      <c r="I174" s="28" t="n">
        <v>66.6666666666667</v>
      </c>
    </row>
    <row r="175" customFormat="false" ht="20.1" hidden="false" customHeight="true" outlineLevel="0" collapsed="false">
      <c r="A175" s="15" t="s">
        <v>606</v>
      </c>
      <c r="B175" s="37" t="s">
        <v>607</v>
      </c>
      <c r="C175" s="36" t="s">
        <v>424</v>
      </c>
      <c r="D175" s="36" t="s">
        <v>424</v>
      </c>
      <c r="E175" s="37" t="s">
        <v>385</v>
      </c>
      <c r="F175" s="37" t="s">
        <v>401</v>
      </c>
      <c r="G175" s="38" t="s">
        <v>432</v>
      </c>
      <c r="H175" s="24" t="s">
        <v>385</v>
      </c>
      <c r="I175" s="28" t="n">
        <v>66.6666666666667</v>
      </c>
    </row>
    <row r="176" customFormat="false" ht="20.1" hidden="false" customHeight="true" outlineLevel="0" collapsed="false">
      <c r="A176" s="15" t="s">
        <v>608</v>
      </c>
      <c r="B176" s="36" t="s">
        <v>424</v>
      </c>
      <c r="C176" s="36" t="s">
        <v>424</v>
      </c>
      <c r="D176" s="37" t="s">
        <v>390</v>
      </c>
      <c r="E176" s="37" t="s">
        <v>385</v>
      </c>
      <c r="F176" s="37" t="s">
        <v>401</v>
      </c>
      <c r="G176" s="38" t="s">
        <v>432</v>
      </c>
      <c r="H176" s="24" t="s">
        <v>385</v>
      </c>
      <c r="I176" s="28" t="n">
        <v>66.6666666666667</v>
      </c>
    </row>
    <row r="177" customFormat="false" ht="20.1" hidden="false" customHeight="true" outlineLevel="0" collapsed="false">
      <c r="A177" s="15" t="s">
        <v>609</v>
      </c>
      <c r="B177" s="36" t="s">
        <v>424</v>
      </c>
      <c r="C177" s="37" t="s">
        <v>395</v>
      </c>
      <c r="D177" s="36" t="s">
        <v>424</v>
      </c>
      <c r="E177" s="37" t="s">
        <v>385</v>
      </c>
      <c r="F177" s="37" t="s">
        <v>401</v>
      </c>
      <c r="G177" s="38" t="s">
        <v>432</v>
      </c>
      <c r="H177" s="24" t="s">
        <v>385</v>
      </c>
      <c r="I177" s="28" t="n">
        <v>66.6666666666667</v>
      </c>
    </row>
    <row r="178" customFormat="false" ht="20.1" hidden="false" customHeight="true" outlineLevel="0" collapsed="false">
      <c r="A178" s="15" t="s">
        <v>610</v>
      </c>
      <c r="B178" s="36" t="s">
        <v>424</v>
      </c>
      <c r="C178" s="36" t="s">
        <v>424</v>
      </c>
      <c r="D178" s="37" t="s">
        <v>390</v>
      </c>
      <c r="E178" s="37" t="s">
        <v>385</v>
      </c>
      <c r="F178" s="37" t="s">
        <v>401</v>
      </c>
      <c r="G178" s="38" t="s">
        <v>432</v>
      </c>
      <c r="H178" s="24" t="s">
        <v>385</v>
      </c>
      <c r="I178" s="28" t="n">
        <v>66.6666666666667</v>
      </c>
    </row>
    <row r="179" customFormat="false" ht="20.1" hidden="false" customHeight="true" outlineLevel="0" collapsed="false">
      <c r="A179" s="15" t="s">
        <v>611</v>
      </c>
      <c r="B179" s="36" t="s">
        <v>424</v>
      </c>
      <c r="C179" s="37" t="s">
        <v>395</v>
      </c>
      <c r="D179" s="36" t="s">
        <v>424</v>
      </c>
      <c r="E179" s="37" t="s">
        <v>385</v>
      </c>
      <c r="F179" s="37" t="s">
        <v>401</v>
      </c>
      <c r="G179" s="38" t="s">
        <v>432</v>
      </c>
      <c r="H179" s="24" t="s">
        <v>385</v>
      </c>
      <c r="I179" s="28" t="n">
        <v>66.6666666666667</v>
      </c>
    </row>
    <row r="180" customFormat="false" ht="20.1" hidden="false" customHeight="true" outlineLevel="0" collapsed="false">
      <c r="A180" s="15" t="s">
        <v>612</v>
      </c>
      <c r="B180" s="36" t="s">
        <v>424</v>
      </c>
      <c r="C180" s="37" t="s">
        <v>395</v>
      </c>
      <c r="D180" s="36" t="s">
        <v>424</v>
      </c>
      <c r="E180" s="37" t="s">
        <v>385</v>
      </c>
      <c r="F180" s="37" t="s">
        <v>401</v>
      </c>
      <c r="G180" s="38" t="s">
        <v>432</v>
      </c>
      <c r="H180" s="24" t="s">
        <v>385</v>
      </c>
      <c r="I180" s="28" t="n">
        <v>66.6666666666667</v>
      </c>
    </row>
    <row r="181" customFormat="false" ht="20.1" hidden="false" customHeight="true" outlineLevel="0" collapsed="false">
      <c r="A181" s="15" t="s">
        <v>613</v>
      </c>
      <c r="B181" s="36" t="s">
        <v>424</v>
      </c>
      <c r="C181" s="36" t="s">
        <v>424</v>
      </c>
      <c r="D181" s="37" t="s">
        <v>395</v>
      </c>
      <c r="E181" s="37" t="s">
        <v>385</v>
      </c>
      <c r="F181" s="37" t="s">
        <v>401</v>
      </c>
      <c r="G181" s="38" t="s">
        <v>432</v>
      </c>
      <c r="H181" s="24" t="s">
        <v>385</v>
      </c>
      <c r="I181" s="28" t="n">
        <v>66.6666666666667</v>
      </c>
    </row>
    <row r="182" customFormat="false" ht="20.1" hidden="false" customHeight="true" outlineLevel="0" collapsed="false">
      <c r="A182" s="15" t="s">
        <v>614</v>
      </c>
      <c r="B182" s="36" t="s">
        <v>424</v>
      </c>
      <c r="C182" s="36" t="s">
        <v>390</v>
      </c>
      <c r="D182" s="36" t="s">
        <v>424</v>
      </c>
      <c r="E182" s="37" t="s">
        <v>390</v>
      </c>
      <c r="F182" s="37" t="s">
        <v>401</v>
      </c>
      <c r="G182" s="38" t="s">
        <v>432</v>
      </c>
      <c r="H182" s="24" t="s">
        <v>385</v>
      </c>
      <c r="I182" s="28" t="n">
        <v>55.5555555555556</v>
      </c>
    </row>
    <row r="183" customFormat="false" ht="20.1" hidden="false" customHeight="true" outlineLevel="0" collapsed="false">
      <c r="A183" s="15" t="s">
        <v>615</v>
      </c>
      <c r="B183" s="36" t="s">
        <v>424</v>
      </c>
      <c r="C183" s="36" t="s">
        <v>395</v>
      </c>
      <c r="D183" s="36" t="s">
        <v>424</v>
      </c>
      <c r="E183" s="37" t="s">
        <v>616</v>
      </c>
      <c r="F183" s="37" t="s">
        <v>401</v>
      </c>
      <c r="G183" s="38" t="s">
        <v>432</v>
      </c>
      <c r="H183" s="24" t="s">
        <v>385</v>
      </c>
      <c r="I183" s="28" t="n">
        <v>55.5555555555556</v>
      </c>
    </row>
    <row r="184" customFormat="false" ht="20.1" hidden="false" customHeight="true" outlineLevel="0" collapsed="false">
      <c r="A184" s="15" t="s">
        <v>617</v>
      </c>
      <c r="B184" s="36" t="s">
        <v>424</v>
      </c>
      <c r="C184" s="37" t="s">
        <v>399</v>
      </c>
      <c r="D184" s="36" t="s">
        <v>424</v>
      </c>
      <c r="E184" s="37" t="s">
        <v>395</v>
      </c>
      <c r="F184" s="37" t="s">
        <v>401</v>
      </c>
      <c r="G184" s="38" t="s">
        <v>432</v>
      </c>
      <c r="H184" s="24" t="s">
        <v>385</v>
      </c>
      <c r="I184" s="28" t="n">
        <v>55.5555555555556</v>
      </c>
    </row>
    <row r="185" customFormat="false" ht="20.1" hidden="false" customHeight="true" outlineLevel="0" collapsed="false">
      <c r="A185" s="15" t="s">
        <v>618</v>
      </c>
      <c r="B185" s="36" t="s">
        <v>424</v>
      </c>
      <c r="C185" s="37" t="s">
        <v>390</v>
      </c>
      <c r="D185" s="36" t="s">
        <v>424</v>
      </c>
      <c r="E185" s="37" t="s">
        <v>390</v>
      </c>
      <c r="F185" s="37" t="s">
        <v>401</v>
      </c>
      <c r="G185" s="38" t="s">
        <v>432</v>
      </c>
      <c r="H185" s="24" t="s">
        <v>385</v>
      </c>
      <c r="I185" s="28" t="n">
        <v>55.5555555555556</v>
      </c>
    </row>
    <row r="186" customFormat="false" ht="20.1" hidden="false" customHeight="true" outlineLevel="0" collapsed="false">
      <c r="A186" s="15" t="s">
        <v>619</v>
      </c>
      <c r="B186" s="36" t="s">
        <v>424</v>
      </c>
      <c r="C186" s="37" t="s">
        <v>399</v>
      </c>
      <c r="D186" s="37" t="s">
        <v>390</v>
      </c>
      <c r="E186" s="37" t="s">
        <v>385</v>
      </c>
      <c r="F186" s="37" t="s">
        <v>401</v>
      </c>
      <c r="G186" s="38" t="s">
        <v>432</v>
      </c>
      <c r="H186" s="24" t="s">
        <v>385</v>
      </c>
      <c r="I186" s="28" t="n">
        <v>55.5555555555556</v>
      </c>
    </row>
    <row r="187" customFormat="false" ht="20.1" hidden="false" customHeight="true" outlineLevel="0" collapsed="false">
      <c r="A187" s="15" t="s">
        <v>620</v>
      </c>
      <c r="B187" s="36" t="s">
        <v>424</v>
      </c>
      <c r="C187" s="36" t="s">
        <v>424</v>
      </c>
      <c r="D187" s="37" t="s">
        <v>390</v>
      </c>
      <c r="E187" s="37" t="s">
        <v>621</v>
      </c>
      <c r="F187" s="37" t="s">
        <v>621</v>
      </c>
      <c r="G187" s="38" t="s">
        <v>432</v>
      </c>
      <c r="H187" s="24" t="s">
        <v>385</v>
      </c>
      <c r="I187" s="28" t="n">
        <v>55.5555555555556</v>
      </c>
    </row>
    <row r="188" customFormat="false" ht="20.1" hidden="false" customHeight="true" outlineLevel="0" collapsed="false">
      <c r="A188" s="15" t="s">
        <v>622</v>
      </c>
      <c r="B188" s="36" t="s">
        <v>424</v>
      </c>
      <c r="C188" s="36" t="s">
        <v>424</v>
      </c>
      <c r="D188" s="36" t="s">
        <v>424</v>
      </c>
      <c r="E188" s="37" t="s">
        <v>385</v>
      </c>
      <c r="F188" s="37" t="s">
        <v>401</v>
      </c>
      <c r="G188" s="38" t="s">
        <v>623</v>
      </c>
      <c r="H188" s="24" t="s">
        <v>385</v>
      </c>
      <c r="I188" s="28" t="n">
        <v>44.4444444444444</v>
      </c>
    </row>
    <row r="189" customFormat="false" ht="20.1" hidden="false" customHeight="true" outlineLevel="0" collapsed="false">
      <c r="A189" s="15" t="s">
        <v>624</v>
      </c>
      <c r="B189" s="36" t="s">
        <v>424</v>
      </c>
      <c r="C189" s="36" t="s">
        <v>424</v>
      </c>
      <c r="D189" s="36" t="s">
        <v>424</v>
      </c>
      <c r="E189" s="37" t="s">
        <v>385</v>
      </c>
      <c r="F189" s="37" t="s">
        <v>401</v>
      </c>
      <c r="G189" s="38" t="s">
        <v>625</v>
      </c>
      <c r="H189" s="24" t="s">
        <v>385</v>
      </c>
      <c r="I189" s="28" t="n">
        <v>44.4444444444444</v>
      </c>
    </row>
    <row r="190" customFormat="false" ht="20.1" hidden="false" customHeight="true" outlineLevel="0" collapsed="false">
      <c r="A190" s="15" t="s">
        <v>626</v>
      </c>
      <c r="B190" s="36" t="s">
        <v>424</v>
      </c>
      <c r="C190" s="37" t="s">
        <v>395</v>
      </c>
      <c r="D190" s="37" t="s">
        <v>395</v>
      </c>
      <c r="E190" s="37" t="s">
        <v>472</v>
      </c>
      <c r="F190" s="37" t="s">
        <v>401</v>
      </c>
      <c r="G190" s="38" t="s">
        <v>432</v>
      </c>
      <c r="H190" s="24" t="s">
        <v>385</v>
      </c>
      <c r="I190" s="28" t="n">
        <v>44.4444444444444</v>
      </c>
    </row>
    <row r="191" customFormat="false" ht="20.1" hidden="false" customHeight="true" outlineLevel="0" collapsed="false">
      <c r="A191" s="15" t="s">
        <v>627</v>
      </c>
      <c r="B191" s="36" t="s">
        <v>424</v>
      </c>
      <c r="C191" s="36" t="s">
        <v>424</v>
      </c>
      <c r="D191" s="36" t="s">
        <v>424</v>
      </c>
      <c r="E191" s="37" t="s">
        <v>385</v>
      </c>
      <c r="F191" s="37" t="s">
        <v>401</v>
      </c>
      <c r="G191" s="38" t="s">
        <v>623</v>
      </c>
      <c r="H191" s="24" t="s">
        <v>385</v>
      </c>
      <c r="I191" s="28" t="n">
        <v>44.4444444444444</v>
      </c>
    </row>
    <row r="192" customFormat="false" ht="20.1" hidden="false" customHeight="true" outlineLevel="0" collapsed="false">
      <c r="A192" s="15" t="s">
        <v>628</v>
      </c>
      <c r="B192" s="37" t="s">
        <v>390</v>
      </c>
      <c r="C192" s="37" t="s">
        <v>390</v>
      </c>
      <c r="D192" s="36" t="s">
        <v>424</v>
      </c>
      <c r="E192" s="37" t="s">
        <v>390</v>
      </c>
      <c r="F192" s="37" t="s">
        <v>401</v>
      </c>
      <c r="G192" s="38" t="s">
        <v>432</v>
      </c>
      <c r="H192" s="24" t="s">
        <v>385</v>
      </c>
      <c r="I192" s="28" t="n">
        <v>44.4444444444444</v>
      </c>
    </row>
    <row r="193" customFormat="false" ht="20.1" hidden="false" customHeight="true" outlineLevel="0" collapsed="false">
      <c r="A193" s="15" t="s">
        <v>629</v>
      </c>
      <c r="B193" s="36" t="s">
        <v>424</v>
      </c>
      <c r="C193" s="37" t="s">
        <v>399</v>
      </c>
      <c r="D193" s="37" t="s">
        <v>390</v>
      </c>
      <c r="E193" s="37" t="s">
        <v>395</v>
      </c>
      <c r="F193" s="37" t="s">
        <v>401</v>
      </c>
      <c r="G193" s="38" t="s">
        <v>432</v>
      </c>
      <c r="H193" s="24" t="s">
        <v>385</v>
      </c>
      <c r="I193" s="28" t="n">
        <v>44.4444444444444</v>
      </c>
    </row>
    <row r="194" customFormat="false" ht="20.1" hidden="false" customHeight="true" outlineLevel="0" collapsed="false">
      <c r="A194" s="15" t="s">
        <v>630</v>
      </c>
      <c r="B194" s="36" t="s">
        <v>424</v>
      </c>
      <c r="C194" s="36" t="s">
        <v>424</v>
      </c>
      <c r="D194" s="36" t="s">
        <v>424</v>
      </c>
      <c r="E194" s="37" t="s">
        <v>385</v>
      </c>
      <c r="F194" s="37" t="s">
        <v>401</v>
      </c>
      <c r="G194" s="38" t="s">
        <v>625</v>
      </c>
      <c r="H194" s="24" t="s">
        <v>385</v>
      </c>
      <c r="I194" s="28" t="n">
        <v>44.4444444444444</v>
      </c>
    </row>
    <row r="195" customFormat="false" ht="20.1" hidden="false" customHeight="true" outlineLevel="0" collapsed="false">
      <c r="A195" s="15" t="s">
        <v>631</v>
      </c>
      <c r="B195" s="36" t="s">
        <v>424</v>
      </c>
      <c r="C195" s="36" t="s">
        <v>424</v>
      </c>
      <c r="D195" s="36" t="s">
        <v>424</v>
      </c>
      <c r="E195" s="37" t="s">
        <v>385</v>
      </c>
      <c r="F195" s="37" t="s">
        <v>401</v>
      </c>
      <c r="G195" s="38" t="s">
        <v>623</v>
      </c>
      <c r="H195" s="24" t="s">
        <v>385</v>
      </c>
      <c r="I195" s="28" t="n">
        <v>44.4444444444444</v>
      </c>
    </row>
    <row r="196" customFormat="false" ht="20.1" hidden="false" customHeight="true" outlineLevel="0" collapsed="false">
      <c r="A196" s="15" t="s">
        <v>632</v>
      </c>
      <c r="B196" s="36" t="s">
        <v>424</v>
      </c>
      <c r="C196" s="37" t="s">
        <v>395</v>
      </c>
      <c r="D196" s="37" t="s">
        <v>395</v>
      </c>
      <c r="E196" s="37" t="s">
        <v>633</v>
      </c>
      <c r="F196" s="37" t="s">
        <v>401</v>
      </c>
      <c r="G196" s="38" t="s">
        <v>432</v>
      </c>
      <c r="H196" s="24" t="s">
        <v>385</v>
      </c>
      <c r="I196" s="28" t="n">
        <v>44.4444444444444</v>
      </c>
    </row>
    <row r="197" customFormat="false" ht="20.1" hidden="false" customHeight="true" outlineLevel="0" collapsed="false">
      <c r="A197" s="15" t="s">
        <v>634</v>
      </c>
      <c r="B197" s="37" t="s">
        <v>420</v>
      </c>
      <c r="C197" s="37" t="s">
        <v>395</v>
      </c>
      <c r="D197" s="36" t="s">
        <v>424</v>
      </c>
      <c r="E197" s="37" t="s">
        <v>390</v>
      </c>
      <c r="F197" s="37" t="s">
        <v>401</v>
      </c>
      <c r="G197" s="38" t="s">
        <v>432</v>
      </c>
      <c r="H197" s="24" t="s">
        <v>385</v>
      </c>
      <c r="I197" s="28" t="n">
        <v>44.4444444444444</v>
      </c>
    </row>
    <row r="198" customFormat="false" ht="20.1" hidden="false" customHeight="true" outlineLevel="0" collapsed="false">
      <c r="A198" s="15" t="s">
        <v>635</v>
      </c>
      <c r="B198" s="37" t="s">
        <v>390</v>
      </c>
      <c r="C198" s="37" t="s">
        <v>390</v>
      </c>
      <c r="D198" s="37" t="s">
        <v>390</v>
      </c>
      <c r="E198" s="37" t="s">
        <v>636</v>
      </c>
      <c r="F198" s="37" t="s">
        <v>401</v>
      </c>
      <c r="G198" s="38" t="s">
        <v>432</v>
      </c>
      <c r="H198" s="24" t="s">
        <v>385</v>
      </c>
      <c r="I198" s="28" t="n">
        <v>33.3333333333333</v>
      </c>
    </row>
    <row r="199" customFormat="false" ht="20.1" hidden="false" customHeight="true" outlineLevel="0" collapsed="false">
      <c r="A199" s="15" t="s">
        <v>190</v>
      </c>
      <c r="B199" s="36" t="s">
        <v>424</v>
      </c>
      <c r="C199" s="36" t="s">
        <v>399</v>
      </c>
      <c r="D199" s="36" t="s">
        <v>424</v>
      </c>
      <c r="E199" s="37" t="s">
        <v>636</v>
      </c>
      <c r="F199" s="37" t="s">
        <v>401</v>
      </c>
      <c r="G199" s="38" t="s">
        <v>623</v>
      </c>
      <c r="H199" s="24" t="s">
        <v>385</v>
      </c>
      <c r="I199" s="28" t="n">
        <v>22.2222222222222</v>
      </c>
    </row>
  </sheetData>
  <mergeCells count="1">
    <mergeCell ref="A1:G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2-13T12:09:31Z</dcterms:created>
  <dc:creator>NRCPB</dc:creator>
  <dc:description/>
  <dc:language>en-US</dc:language>
  <cp:lastModifiedBy>Amit</cp:lastModifiedBy>
  <dcterms:modified xsi:type="dcterms:W3CDTF">2012-07-11T07:12:53Z</dcterms:modified>
  <cp:revision>0</cp:revision>
  <dc:subject/>
  <dc:title/>
</cp:coreProperties>
</file>